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boehringer.com\depts\bib\BIBFS06_DATA1\Research_Germany\TDR\TVT\Lab3\Projekte\I&amp;RDR\TGFbeta\PAPER_FINAL\Submission\"/>
    </mc:Choice>
  </mc:AlternateContent>
  <xr:revisionPtr revIDLastSave="0" documentId="13_ncr:1_{1B3170EE-BCCA-4FF1-8B92-56719EC1DA75}" xr6:coauthVersionLast="46" xr6:coauthVersionMax="46" xr10:uidLastSave="{00000000-0000-0000-0000-000000000000}"/>
  <bookViews>
    <workbookView xWindow="-110" yWindow="-110" windowWidth="19420" windowHeight="10420" xr2:uid="{3B112186-8938-4D09-BF45-4D328730774A}"/>
  </bookViews>
  <sheets>
    <sheet name="Supp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2" uniqueCount="113">
  <si>
    <t>R3hdml</t>
  </si>
  <si>
    <t>Lcn2</t>
  </si>
  <si>
    <t>Wipf3</t>
  </si>
  <si>
    <t>Itih4</t>
  </si>
  <si>
    <t>Itgb6</t>
  </si>
  <si>
    <t>Batf</t>
  </si>
  <si>
    <t>Mfap4</t>
  </si>
  <si>
    <t>Lrg1</t>
  </si>
  <si>
    <t>Adamtsl2</t>
  </si>
  <si>
    <t>Gm20459</t>
  </si>
  <si>
    <t>Gm16072</t>
  </si>
  <si>
    <t>Pmepa1</t>
  </si>
  <si>
    <t>Ctgf</t>
  </si>
  <si>
    <t>Igf1</t>
  </si>
  <si>
    <t>Cyp4f39</t>
  </si>
  <si>
    <t>Mgp</t>
  </si>
  <si>
    <t>Lamb3</t>
  </si>
  <si>
    <t>Robo2</t>
  </si>
  <si>
    <t>Crlf1</t>
  </si>
  <si>
    <t>Lamc2</t>
  </si>
  <si>
    <t>Clca3</t>
  </si>
  <si>
    <t>Retnla</t>
  </si>
  <si>
    <t>Hist1h2bj</t>
  </si>
  <si>
    <t>Fer1l6</t>
  </si>
  <si>
    <t>Slc17a2</t>
  </si>
  <si>
    <t>Top2a</t>
  </si>
  <si>
    <t>Gatm</t>
  </si>
  <si>
    <t>Fignl1</t>
  </si>
  <si>
    <t>E2f7</t>
  </si>
  <si>
    <t>Ankrd34b</t>
  </si>
  <si>
    <t>Saa3</t>
  </si>
  <si>
    <t>Timp1</t>
  </si>
  <si>
    <t>P4ha3</t>
  </si>
  <si>
    <t>Pdyn</t>
  </si>
  <si>
    <t>Fgf23</t>
  </si>
  <si>
    <t>Slc26a4</t>
  </si>
  <si>
    <t>Ntm</t>
  </si>
  <si>
    <t>Ighv5-16</t>
  </si>
  <si>
    <t>Igkv9-124</t>
  </si>
  <si>
    <t>Tnc</t>
  </si>
  <si>
    <t>Il6</t>
  </si>
  <si>
    <t>Eln</t>
  </si>
  <si>
    <t>Fam64a</t>
  </si>
  <si>
    <t>Ighv1-7</t>
  </si>
  <si>
    <t>Cdc25c</t>
  </si>
  <si>
    <t>Col24a1</t>
  </si>
  <si>
    <t>Cyp21a1</t>
  </si>
  <si>
    <t>Mmp12</t>
  </si>
  <si>
    <t>Chodl</t>
  </si>
  <si>
    <t>Thbs4</t>
  </si>
  <si>
    <t>Chl1</t>
  </si>
  <si>
    <t>Acsl6</t>
  </si>
  <si>
    <t>Serpinb5</t>
  </si>
  <si>
    <t>Frzb</t>
  </si>
  <si>
    <t>Dsc3</t>
  </si>
  <si>
    <t>Psca</t>
  </si>
  <si>
    <t>Lce3f</t>
  </si>
  <si>
    <t>Mmp10</t>
  </si>
  <si>
    <t>Gpr37</t>
  </si>
  <si>
    <t>Spp1</t>
  </si>
  <si>
    <t>Gm379</t>
  </si>
  <si>
    <t>Col11a1</t>
  </si>
  <si>
    <t>Gcnt4</t>
  </si>
  <si>
    <t>Nog</t>
  </si>
  <si>
    <t>Lrrc15</t>
  </si>
  <si>
    <t>Dspp</t>
  </si>
  <si>
    <t>Ibsp</t>
  </si>
  <si>
    <t>Fst</t>
  </si>
  <si>
    <t>Cxcl10</t>
  </si>
  <si>
    <t>Ccl2</t>
  </si>
  <si>
    <t>Ccl7</t>
  </si>
  <si>
    <t>Kng2</t>
  </si>
  <si>
    <t>Cxcl9</t>
  </si>
  <si>
    <t>Ereg</t>
  </si>
  <si>
    <t>Sprr1a</t>
  </si>
  <si>
    <t>AA467197</t>
  </si>
  <si>
    <t>Ocstamp</t>
  </si>
  <si>
    <t>Svop</t>
  </si>
  <si>
    <t>Orm1</t>
  </si>
  <si>
    <t>Hist1h3b</t>
  </si>
  <si>
    <t>Sectm1a</t>
  </si>
  <si>
    <t>Darc</t>
  </si>
  <si>
    <t>Pbk</t>
  </si>
  <si>
    <t>Rgs16</t>
  </si>
  <si>
    <t>Wfdc12</t>
  </si>
  <si>
    <t>Wnt10a</t>
  </si>
  <si>
    <t>Grem1</t>
  </si>
  <si>
    <t>Ighg1</t>
  </si>
  <si>
    <t>Iglv1</t>
  </si>
  <si>
    <t>Ighg2b</t>
  </si>
  <si>
    <t>Igkv4-53</t>
  </si>
  <si>
    <t>Krt17</t>
  </si>
  <si>
    <t>Cemip</t>
  </si>
  <si>
    <t>logFC</t>
  </si>
  <si>
    <t>adj. P-value</t>
  </si>
  <si>
    <t>d3</t>
  </si>
  <si>
    <t>d7</t>
  </si>
  <si>
    <t>d14</t>
  </si>
  <si>
    <t>d21</t>
  </si>
  <si>
    <t>d28</t>
  </si>
  <si>
    <t>Gene</t>
  </si>
  <si>
    <t>Bleomycin vs. NaCl</t>
  </si>
  <si>
    <t>AAV-TGFβ1 vs. AAV-stuffer</t>
  </si>
  <si>
    <t>Gm13067</t>
  </si>
  <si>
    <t>Grik4</t>
  </si>
  <si>
    <t>Tacr1</t>
  </si>
  <si>
    <t>Nrcam</t>
  </si>
  <si>
    <t>Dio3</t>
  </si>
  <si>
    <t>Shc4</t>
  </si>
  <si>
    <t>#</t>
  </si>
  <si>
    <t>Supplemental table 1: Top 20 upregulated genes per time point in both models</t>
  </si>
  <si>
    <t>log2-FC values are color-coded for visual guidance and expression profiles over all time points are plotted for each gene as small bar graphs with individually scaled axes (i.e., 0 +/- max).</t>
  </si>
  <si>
    <r>
      <t>Shown are the 20 genes showing strongest upregulation, defined by log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-fold change per time point and model, out of all genes showing differential expression (log2-FC &gt;=0.6, adj.-P 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0"/>
      <color theme="1"/>
      <name val="Arial Narrow"/>
      <family val="2"/>
    </font>
    <font>
      <b/>
      <sz val="1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0" xfId="0" applyFont="1" applyFill="1" applyBorder="1"/>
    <xf numFmtId="0" fontId="3" fillId="2" borderId="0" xfId="0" applyFont="1" applyFill="1" applyBorder="1"/>
    <xf numFmtId="0" fontId="3" fillId="2" borderId="2" xfId="0" applyFont="1" applyFill="1" applyBorder="1"/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textRotation="45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 textRotation="45"/>
    </xf>
    <xf numFmtId="0" fontId="2" fillId="2" borderId="0" xfId="0" applyFont="1" applyFill="1"/>
    <xf numFmtId="0" fontId="2" fillId="2" borderId="2" xfId="0" applyFont="1" applyFill="1" applyBorder="1"/>
    <xf numFmtId="2" fontId="2" fillId="2" borderId="0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textRotation="45"/>
    </xf>
    <xf numFmtId="0" fontId="4" fillId="2" borderId="0" xfId="0" applyFont="1" applyFill="1"/>
    <xf numFmtId="0" fontId="5" fillId="2" borderId="0" xfId="0" applyFont="1" applyFill="1"/>
    <xf numFmtId="164" fontId="7" fillId="2" borderId="1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3581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B4A22-8CB1-4916-8731-68ED7C27B01D}">
  <dimension ref="A1:AD113"/>
  <sheetViews>
    <sheetView tabSelected="1" workbookViewId="0"/>
  </sheetViews>
  <sheetFormatPr baseColWidth="10" defaultColWidth="10.81640625" defaultRowHeight="14" x14ac:dyDescent="0.3"/>
  <cols>
    <col min="1" max="1" width="4.26953125" style="25" customWidth="1"/>
    <col min="2" max="2" width="2.1796875" style="25" customWidth="1"/>
    <col min="3" max="3" width="4.1796875" style="24" customWidth="1"/>
    <col min="4" max="4" width="10.453125" style="25" customWidth="1"/>
    <col min="5" max="9" width="4.453125" style="25" customWidth="1"/>
    <col min="10" max="14" width="5.453125" style="25" customWidth="1"/>
    <col min="15" max="15" width="6.54296875" style="25" customWidth="1"/>
    <col min="16" max="16" width="4.54296875" style="25" customWidth="1"/>
    <col min="17" max="17" width="9.54296875" style="25" customWidth="1"/>
    <col min="18" max="22" width="4.453125" style="25" customWidth="1"/>
    <col min="23" max="27" width="5.453125" style="25" customWidth="1"/>
    <col min="28" max="28" width="6.54296875" style="25" customWidth="1"/>
    <col min="29" max="29" width="1.81640625" style="25" customWidth="1"/>
    <col min="30" max="30" width="4.54296875" style="25" customWidth="1"/>
    <col min="31" max="16384" width="10.81640625" style="25"/>
  </cols>
  <sheetData>
    <row r="1" spans="1:30" ht="15.5" x14ac:dyDescent="0.35">
      <c r="A1" s="1"/>
      <c r="B1" s="30" t="s">
        <v>11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5.5" x14ac:dyDescent="0.4">
      <c r="A2" s="1"/>
      <c r="B2" s="31" t="s">
        <v>11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3">
      <c r="A3" s="1"/>
      <c r="B3" s="31" t="s">
        <v>11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3">
      <c r="A4" s="1"/>
      <c r="B4" s="1"/>
      <c r="C4" s="17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s="27" customFormat="1" ht="15.65" customHeight="1" x14ac:dyDescent="0.35">
      <c r="A5" s="22"/>
      <c r="B5" s="22"/>
      <c r="C5" s="23"/>
      <c r="D5" s="22"/>
      <c r="E5" s="39" t="s">
        <v>102</v>
      </c>
      <c r="F5" s="39"/>
      <c r="G5" s="39"/>
      <c r="H5" s="39"/>
      <c r="I5" s="39"/>
      <c r="J5" s="39"/>
      <c r="K5" s="39"/>
      <c r="L5" s="39"/>
      <c r="M5" s="39"/>
      <c r="N5" s="39"/>
      <c r="O5" s="40"/>
      <c r="P5" s="41"/>
      <c r="Q5" s="41"/>
      <c r="R5" s="39" t="s">
        <v>101</v>
      </c>
      <c r="S5" s="39"/>
      <c r="T5" s="39"/>
      <c r="U5" s="39"/>
      <c r="V5" s="39"/>
      <c r="W5" s="39"/>
      <c r="X5" s="39"/>
      <c r="Y5" s="39"/>
      <c r="Z5" s="39"/>
      <c r="AA5" s="39"/>
      <c r="AB5" s="15"/>
      <c r="AC5" s="22"/>
      <c r="AD5" s="22"/>
    </row>
    <row r="6" spans="1:30" s="28" customFormat="1" x14ac:dyDescent="0.3">
      <c r="A6" s="2"/>
      <c r="B6" s="2"/>
      <c r="C6" s="18"/>
      <c r="D6" s="3"/>
      <c r="E6" s="36" t="s">
        <v>93</v>
      </c>
      <c r="F6" s="36"/>
      <c r="G6" s="36"/>
      <c r="H6" s="36"/>
      <c r="I6" s="37"/>
      <c r="J6" s="38" t="s">
        <v>94</v>
      </c>
      <c r="K6" s="36"/>
      <c r="L6" s="36"/>
      <c r="M6" s="36"/>
      <c r="N6" s="37"/>
      <c r="O6" s="14"/>
      <c r="P6" s="2"/>
      <c r="Q6" s="3"/>
      <c r="R6" s="36" t="s">
        <v>93</v>
      </c>
      <c r="S6" s="36"/>
      <c r="T6" s="36"/>
      <c r="U6" s="36"/>
      <c r="V6" s="37"/>
      <c r="W6" s="38" t="s">
        <v>94</v>
      </c>
      <c r="X6" s="36"/>
      <c r="Y6" s="36"/>
      <c r="Z6" s="36"/>
      <c r="AA6" s="37"/>
      <c r="AB6" s="14"/>
      <c r="AC6" s="2"/>
      <c r="AD6" s="2"/>
    </row>
    <row r="7" spans="1:30" s="29" customFormat="1" ht="15" customHeight="1" x14ac:dyDescent="0.3">
      <c r="A7" s="4"/>
      <c r="B7" s="4"/>
      <c r="C7" s="19" t="s">
        <v>109</v>
      </c>
      <c r="D7" s="16" t="s">
        <v>100</v>
      </c>
      <c r="E7" s="7" t="s">
        <v>95</v>
      </c>
      <c r="F7" s="7" t="s">
        <v>96</v>
      </c>
      <c r="G7" s="7" t="s">
        <v>97</v>
      </c>
      <c r="H7" s="7" t="s">
        <v>98</v>
      </c>
      <c r="I7" s="6" t="s">
        <v>99</v>
      </c>
      <c r="J7" s="21" t="s">
        <v>95</v>
      </c>
      <c r="K7" s="7" t="s">
        <v>96</v>
      </c>
      <c r="L7" s="7" t="s">
        <v>97</v>
      </c>
      <c r="M7" s="7" t="s">
        <v>98</v>
      </c>
      <c r="N7" s="6" t="s">
        <v>99</v>
      </c>
      <c r="O7" s="7"/>
      <c r="P7" s="8"/>
      <c r="Q7" s="16" t="s">
        <v>100</v>
      </c>
      <c r="R7" s="7" t="s">
        <v>95</v>
      </c>
      <c r="S7" s="7" t="s">
        <v>96</v>
      </c>
      <c r="T7" s="7" t="s">
        <v>97</v>
      </c>
      <c r="U7" s="7" t="s">
        <v>98</v>
      </c>
      <c r="V7" s="6" t="s">
        <v>99</v>
      </c>
      <c r="W7" s="7" t="s">
        <v>95</v>
      </c>
      <c r="X7" s="7" t="s">
        <v>96</v>
      </c>
      <c r="Y7" s="7" t="s">
        <v>97</v>
      </c>
      <c r="Z7" s="7" t="s">
        <v>98</v>
      </c>
      <c r="AA7" s="6" t="s">
        <v>99</v>
      </c>
      <c r="AB7" s="7"/>
      <c r="AC7" s="5"/>
      <c r="AD7" s="5"/>
    </row>
    <row r="8" spans="1:30" ht="14.15" customHeight="1" x14ac:dyDescent="0.3">
      <c r="A8" s="9"/>
      <c r="B8" s="9"/>
      <c r="C8" s="20">
        <v>1</v>
      </c>
      <c r="D8" s="10" t="s">
        <v>0</v>
      </c>
      <c r="E8" s="11">
        <v>2.94149833195904</v>
      </c>
      <c r="F8" s="11">
        <v>2.51670613493852</v>
      </c>
      <c r="G8" s="11">
        <v>2.9736120097265699</v>
      </c>
      <c r="H8" s="11">
        <v>3.5338867640038698</v>
      </c>
      <c r="I8" s="12">
        <v>2.76523274235482</v>
      </c>
      <c r="J8" s="32">
        <v>3.6850766603396097E-2</v>
      </c>
      <c r="K8" s="33">
        <v>3.80899461828745E-2</v>
      </c>
      <c r="L8" s="33">
        <v>6.7503582879549498E-5</v>
      </c>
      <c r="M8" s="33">
        <v>2.1029157733520601E-6</v>
      </c>
      <c r="N8" s="34">
        <v>3.0235436114198598E-5</v>
      </c>
      <c r="O8" s="13"/>
      <c r="P8" s="1"/>
      <c r="Q8" s="10" t="s">
        <v>30</v>
      </c>
      <c r="R8" s="11">
        <v>4.9195966810166496</v>
      </c>
      <c r="S8" s="11">
        <v>3.9912974958036802</v>
      </c>
      <c r="T8" s="11">
        <v>5.5601158161608701</v>
      </c>
      <c r="U8" s="11">
        <v>4.9046353119039097</v>
      </c>
      <c r="V8" s="12">
        <v>4.9481770842162103</v>
      </c>
      <c r="W8" s="33">
        <v>1.4776434090733301E-4</v>
      </c>
      <c r="X8" s="33">
        <v>6.6616278096895605E-4</v>
      </c>
      <c r="Y8" s="33">
        <v>8.5062942860243402E-4</v>
      </c>
      <c r="Z8" s="33">
        <v>9.2695663288622897E-3</v>
      </c>
      <c r="AA8" s="34">
        <v>8.0816851722749806E-3</v>
      </c>
      <c r="AB8" s="13"/>
      <c r="AC8" s="9"/>
      <c r="AD8" s="9"/>
    </row>
    <row r="9" spans="1:30" x14ac:dyDescent="0.3">
      <c r="A9" s="9"/>
      <c r="B9" s="9"/>
      <c r="C9" s="20">
        <v>2</v>
      </c>
      <c r="D9" s="10" t="s">
        <v>1</v>
      </c>
      <c r="E9" s="11">
        <v>1.7911161941175799</v>
      </c>
      <c r="F9" s="11">
        <v>1.7172172265791099</v>
      </c>
      <c r="G9" s="11">
        <v>2.7120549719044802</v>
      </c>
      <c r="H9" s="11">
        <v>1.4690304166064501</v>
      </c>
      <c r="I9" s="12">
        <v>2.2528251977265401</v>
      </c>
      <c r="J9" s="32">
        <v>1.73472426094566E-3</v>
      </c>
      <c r="K9" s="33">
        <v>2.2704810876181001E-4</v>
      </c>
      <c r="L9" s="33">
        <v>1.49087456944172E-12</v>
      </c>
      <c r="M9" s="33">
        <v>1.7795302936845199E-4</v>
      </c>
      <c r="N9" s="34">
        <v>6.5017748602533394E-11</v>
      </c>
      <c r="O9" s="13"/>
      <c r="P9" s="1"/>
      <c r="Q9" s="10" t="s">
        <v>68</v>
      </c>
      <c r="R9" s="11">
        <v>4.9136792921235504</v>
      </c>
      <c r="S9" s="11">
        <v>3.5142411183022602</v>
      </c>
      <c r="T9" s="11">
        <v>4.0525093849198797</v>
      </c>
      <c r="U9" s="11">
        <v>3.0871055673543402</v>
      </c>
      <c r="V9" s="12">
        <v>2.36569198118399</v>
      </c>
      <c r="W9" s="33">
        <v>2.36734943404719E-5</v>
      </c>
      <c r="X9" s="33">
        <v>9.1678592368804195E-6</v>
      </c>
      <c r="Y9" s="33">
        <v>1.5158924253678001E-4</v>
      </c>
      <c r="Z9" s="33">
        <v>1.3240201542573301E-2</v>
      </c>
      <c r="AA9" s="34">
        <v>6.2625903745196901E-2</v>
      </c>
      <c r="AB9" s="13"/>
      <c r="AC9" s="9"/>
      <c r="AD9" s="9"/>
    </row>
    <row r="10" spans="1:30" x14ac:dyDescent="0.3">
      <c r="A10" s="9"/>
      <c r="B10" s="9"/>
      <c r="C10" s="20">
        <v>3</v>
      </c>
      <c r="D10" s="10" t="s">
        <v>2</v>
      </c>
      <c r="E10" s="11">
        <v>1.6427511571339799</v>
      </c>
      <c r="F10" s="11">
        <v>1.2383498051958699</v>
      </c>
      <c r="G10" s="11">
        <v>0.95405559689145203</v>
      </c>
      <c r="H10" s="11">
        <v>0.88328180211366103</v>
      </c>
      <c r="I10" s="12">
        <v>1.8126173504673</v>
      </c>
      <c r="J10" s="32">
        <v>1.9327536644360301E-7</v>
      </c>
      <c r="K10" s="33">
        <v>1.1350897007842799E-3</v>
      </c>
      <c r="L10" s="33">
        <v>5.8984872302320903E-4</v>
      </c>
      <c r="M10" s="33">
        <v>1.2233646516392901E-3</v>
      </c>
      <c r="N10" s="34">
        <v>1.7368961910791499E-12</v>
      </c>
      <c r="O10" s="13"/>
      <c r="P10" s="1"/>
      <c r="Q10" s="10" t="s">
        <v>69</v>
      </c>
      <c r="R10" s="11">
        <v>4.4072369204790602</v>
      </c>
      <c r="S10" s="11">
        <v>4.1796017716205398</v>
      </c>
      <c r="T10" s="11">
        <v>4.44011500854793</v>
      </c>
      <c r="U10" s="11">
        <v>2.5860977435385002</v>
      </c>
      <c r="V10" s="12">
        <v>2.9966225373330801</v>
      </c>
      <c r="W10" s="33">
        <v>2.50515889985325E-4</v>
      </c>
      <c r="X10" s="33">
        <v>5.8051935234557904E-6</v>
      </c>
      <c r="Y10" s="33">
        <v>1.13572509541424E-4</v>
      </c>
      <c r="Z10" s="33">
        <v>1.8934519850686601E-2</v>
      </c>
      <c r="AA10" s="34">
        <v>1.5974095178105201E-2</v>
      </c>
      <c r="AB10" s="13"/>
      <c r="AC10" s="9"/>
      <c r="AD10" s="9"/>
    </row>
    <row r="11" spans="1:30" x14ac:dyDescent="0.3">
      <c r="A11" s="9"/>
      <c r="B11" s="9"/>
      <c r="C11" s="20">
        <v>4</v>
      </c>
      <c r="D11" s="10" t="s">
        <v>3</v>
      </c>
      <c r="E11" s="11">
        <v>1.6014694451949201</v>
      </c>
      <c r="F11" s="11">
        <v>1.5048957869580499</v>
      </c>
      <c r="G11" s="11">
        <v>1.5317265508696001</v>
      </c>
      <c r="H11" s="11">
        <v>1.1966715764533101E-3</v>
      </c>
      <c r="I11" s="12">
        <v>0.20452653253898401</v>
      </c>
      <c r="J11" s="32">
        <v>5.4540312821217797E-3</v>
      </c>
      <c r="K11" s="33">
        <v>3.37142985619923E-3</v>
      </c>
      <c r="L11" s="33">
        <v>2.3820312986143298E-5</v>
      </c>
      <c r="M11" s="33">
        <v>0.99836358454023899</v>
      </c>
      <c r="N11" s="34">
        <v>0.58094846649257603</v>
      </c>
      <c r="O11" s="13"/>
      <c r="P11" s="1"/>
      <c r="Q11" s="10" t="s">
        <v>70</v>
      </c>
      <c r="R11" s="11">
        <v>4.3954225744948703</v>
      </c>
      <c r="S11" s="11">
        <v>3.9749196512649601</v>
      </c>
      <c r="T11" s="11">
        <v>3.6244624107958199</v>
      </c>
      <c r="U11" s="11">
        <v>2.1886732614635598</v>
      </c>
      <c r="V11" s="12">
        <v>2.4634361304735299</v>
      </c>
      <c r="W11" s="33">
        <v>3.87852940586848E-5</v>
      </c>
      <c r="X11" s="33">
        <v>7.2295789901523402E-6</v>
      </c>
      <c r="Y11" s="33">
        <v>2.1133972570940401E-4</v>
      </c>
      <c r="Z11" s="33">
        <v>3.4491109604620401E-2</v>
      </c>
      <c r="AA11" s="34">
        <v>2.7303607782828698E-2</v>
      </c>
      <c r="AB11" s="13"/>
      <c r="AC11" s="9"/>
      <c r="AD11" s="9"/>
    </row>
    <row r="12" spans="1:30" x14ac:dyDescent="0.3">
      <c r="A12" s="9"/>
      <c r="B12" s="9"/>
      <c r="C12" s="20">
        <v>5</v>
      </c>
      <c r="D12" s="10" t="s">
        <v>4</v>
      </c>
      <c r="E12" s="11">
        <v>1.58047957164688</v>
      </c>
      <c r="F12" s="11">
        <v>1.42682213037968</v>
      </c>
      <c r="G12" s="11">
        <v>1.97555202113434</v>
      </c>
      <c r="H12" s="11">
        <v>1.4057398135378401</v>
      </c>
      <c r="I12" s="12">
        <v>1.1645310081034199</v>
      </c>
      <c r="J12" s="32">
        <v>1.9327536644360301E-7</v>
      </c>
      <c r="K12" s="33">
        <v>1.5121908898417701E-6</v>
      </c>
      <c r="L12" s="33">
        <v>1.0833857252417599E-14</v>
      </c>
      <c r="M12" s="33">
        <v>2.1843259725526399E-7</v>
      </c>
      <c r="N12" s="34">
        <v>1.0615393363994E-7</v>
      </c>
      <c r="O12" s="13"/>
      <c r="P12" s="1"/>
      <c r="Q12" s="10" t="s">
        <v>31</v>
      </c>
      <c r="R12" s="11">
        <v>4.2805183787535199</v>
      </c>
      <c r="S12" s="11">
        <v>4.3738062761923304</v>
      </c>
      <c r="T12" s="11">
        <v>4.5842589317220002</v>
      </c>
      <c r="U12" s="11">
        <v>3.8819258431549799</v>
      </c>
      <c r="V12" s="12">
        <v>3.4350338497478901</v>
      </c>
      <c r="W12" s="33">
        <v>1.0231081701908499E-5</v>
      </c>
      <c r="X12" s="33">
        <v>2.4911976660377601E-8</v>
      </c>
      <c r="Y12" s="33">
        <v>8.2406285834512402E-8</v>
      </c>
      <c r="Z12" s="33">
        <v>1.7388168965782999E-5</v>
      </c>
      <c r="AA12" s="34">
        <v>2.7935175875932003E-4</v>
      </c>
      <c r="AB12" s="13"/>
      <c r="AC12" s="9"/>
      <c r="AD12" s="9"/>
    </row>
    <row r="13" spans="1:30" x14ac:dyDescent="0.3">
      <c r="A13" s="9"/>
      <c r="B13" s="9"/>
      <c r="C13" s="20">
        <v>6</v>
      </c>
      <c r="D13" s="10" t="s">
        <v>5</v>
      </c>
      <c r="E13" s="11">
        <v>1.57164995947776</v>
      </c>
      <c r="F13" s="11">
        <v>0.67815453508104795</v>
      </c>
      <c r="G13" s="11">
        <v>0.876237703513841</v>
      </c>
      <c r="H13" s="11">
        <v>1.0080738537721099</v>
      </c>
      <c r="I13" s="12">
        <v>4.14979169130558E-2</v>
      </c>
      <c r="J13" s="32">
        <v>1.9610575002485999E-2</v>
      </c>
      <c r="K13" s="33">
        <v>0.16551373738078101</v>
      </c>
      <c r="L13" s="33">
        <v>1.0790306300715901E-3</v>
      </c>
      <c r="M13" s="33">
        <v>3.51443303412533E-4</v>
      </c>
      <c r="N13" s="34">
        <v>0.88053668766844295</v>
      </c>
      <c r="O13" s="13"/>
      <c r="P13" s="1"/>
      <c r="Q13" s="10" t="s">
        <v>71</v>
      </c>
      <c r="R13" s="11">
        <v>4.26662535953069</v>
      </c>
      <c r="S13" s="11">
        <v>2.66994671420666</v>
      </c>
      <c r="T13" s="11">
        <v>3.7879915186278801</v>
      </c>
      <c r="U13" s="11">
        <v>3.6145992647127199</v>
      </c>
      <c r="V13" s="12">
        <v>4.4242613635942902</v>
      </c>
      <c r="W13" s="33">
        <v>4.8133045799414002E-8</v>
      </c>
      <c r="X13" s="33">
        <v>8.4376866346415302E-6</v>
      </c>
      <c r="Y13" s="33">
        <v>3.8873269580789902E-8</v>
      </c>
      <c r="Z13" s="33">
        <v>7.5845635096129103E-9</v>
      </c>
      <c r="AA13" s="34">
        <v>6.4424686768056094E-11</v>
      </c>
      <c r="AB13" s="13"/>
      <c r="AC13" s="9"/>
      <c r="AD13" s="9"/>
    </row>
    <row r="14" spans="1:30" x14ac:dyDescent="0.3">
      <c r="A14" s="9"/>
      <c r="B14" s="9"/>
      <c r="C14" s="20">
        <v>7</v>
      </c>
      <c r="D14" s="10" t="s">
        <v>6</v>
      </c>
      <c r="E14" s="11">
        <v>1.3834771093725</v>
      </c>
      <c r="F14" s="11">
        <v>0.95221540390676995</v>
      </c>
      <c r="G14" s="11">
        <v>1.1824141779412001</v>
      </c>
      <c r="H14" s="11">
        <v>0.85047725651112305</v>
      </c>
      <c r="I14" s="12">
        <v>0.45150498976931402</v>
      </c>
      <c r="J14" s="32">
        <v>5.1358743324050199E-4</v>
      </c>
      <c r="K14" s="33">
        <v>2.6555900325611E-2</v>
      </c>
      <c r="L14" s="33">
        <v>1.9347594082315402E-5</v>
      </c>
      <c r="M14" s="33">
        <v>9.3179688039698606E-3</v>
      </c>
      <c r="N14" s="34">
        <v>9.0738159371341595E-2</v>
      </c>
      <c r="O14" s="13"/>
      <c r="P14" s="1"/>
      <c r="Q14" s="10" t="s">
        <v>72</v>
      </c>
      <c r="R14" s="11">
        <v>4.1997814929470296</v>
      </c>
      <c r="S14" s="11">
        <v>3.38770368732053</v>
      </c>
      <c r="T14" s="11">
        <v>4.0868151479973296</v>
      </c>
      <c r="U14" s="11">
        <v>3.7244079675412798</v>
      </c>
      <c r="V14" s="12">
        <v>3.9019749280386899</v>
      </c>
      <c r="W14" s="33">
        <v>1.2225446148037499E-3</v>
      </c>
      <c r="X14" s="33">
        <v>4.53456935498246E-5</v>
      </c>
      <c r="Y14" s="33">
        <v>8.4541491853635202E-5</v>
      </c>
      <c r="Z14" s="33">
        <v>1.4472985737183899E-3</v>
      </c>
      <c r="AA14" s="34">
        <v>4.0639510645814197E-3</v>
      </c>
      <c r="AB14" s="13"/>
      <c r="AC14" s="9"/>
      <c r="AD14" s="9"/>
    </row>
    <row r="15" spans="1:30" x14ac:dyDescent="0.3">
      <c r="A15" s="9"/>
      <c r="B15" s="9"/>
      <c r="C15" s="20">
        <v>8</v>
      </c>
      <c r="D15" s="10" t="s">
        <v>7</v>
      </c>
      <c r="E15" s="11">
        <v>1.33059406217096</v>
      </c>
      <c r="F15" s="11">
        <v>1.1840241833421401</v>
      </c>
      <c r="G15" s="11">
        <v>1.73680247171211</v>
      </c>
      <c r="H15" s="11">
        <v>2.3872911797755298</v>
      </c>
      <c r="I15" s="12">
        <v>2.7832285724922601</v>
      </c>
      <c r="J15" s="32">
        <v>4.0989538316202501E-2</v>
      </c>
      <c r="K15" s="33">
        <v>7.3080323483550704E-3</v>
      </c>
      <c r="L15" s="33">
        <v>1.95718969982521E-7</v>
      </c>
      <c r="M15" s="33">
        <v>3.8947590555012799E-10</v>
      </c>
      <c r="N15" s="34">
        <v>6.6216527816926101E-15</v>
      </c>
      <c r="O15" s="13"/>
      <c r="P15" s="1"/>
      <c r="Q15" s="10" t="s">
        <v>21</v>
      </c>
      <c r="R15" s="11">
        <v>3.9378225748748399</v>
      </c>
      <c r="S15" s="11">
        <v>3.9882861845197102</v>
      </c>
      <c r="T15" s="11">
        <v>3.4706349261220701</v>
      </c>
      <c r="U15" s="11">
        <v>3.55711100561052</v>
      </c>
      <c r="V15" s="12">
        <v>2.9365156120814402</v>
      </c>
      <c r="W15" s="33">
        <v>1.8956633583040601E-13</v>
      </c>
      <c r="X15" s="33">
        <v>2.0476224925842901E-13</v>
      </c>
      <c r="Y15" s="33">
        <v>1.3795311950052001E-10</v>
      </c>
      <c r="Z15" s="33">
        <v>8.7842992441450698E-9</v>
      </c>
      <c r="AA15" s="34">
        <v>2.9567683559938698E-6</v>
      </c>
      <c r="AB15" s="13"/>
      <c r="AC15" s="9"/>
      <c r="AD15" s="9"/>
    </row>
    <row r="16" spans="1:30" x14ac:dyDescent="0.3">
      <c r="A16" s="9"/>
      <c r="B16" s="9"/>
      <c r="C16" s="20">
        <v>9</v>
      </c>
      <c r="D16" s="10" t="s">
        <v>8</v>
      </c>
      <c r="E16" s="11">
        <v>1.32107340867671</v>
      </c>
      <c r="F16" s="11">
        <v>1.0574382225921899</v>
      </c>
      <c r="G16" s="11">
        <v>1.50448038749762</v>
      </c>
      <c r="H16" s="11">
        <v>1.72074318765631</v>
      </c>
      <c r="I16" s="12">
        <v>1.10890804733104</v>
      </c>
      <c r="J16" s="32">
        <v>1.7996475971644401E-4</v>
      </c>
      <c r="K16" s="33">
        <v>2.98321094127751E-3</v>
      </c>
      <c r="L16" s="33">
        <v>9.7842137644982506E-9</v>
      </c>
      <c r="M16" s="33">
        <v>1.09131396438767E-8</v>
      </c>
      <c r="N16" s="34">
        <v>2.6080888201724701E-6</v>
      </c>
      <c r="O16" s="13"/>
      <c r="P16" s="1"/>
      <c r="Q16" s="10" t="s">
        <v>20</v>
      </c>
      <c r="R16" s="11">
        <v>3.9255054316064499</v>
      </c>
      <c r="S16" s="11">
        <v>3.4985596027321302</v>
      </c>
      <c r="T16" s="11">
        <v>2.1210890061785501</v>
      </c>
      <c r="U16" s="11">
        <v>3.5438068140127399</v>
      </c>
      <c r="V16" s="12">
        <v>0.34120841284657899</v>
      </c>
      <c r="W16" s="33">
        <v>6.16428036618026E-3</v>
      </c>
      <c r="X16" s="33">
        <v>8.1183428425017107E-2</v>
      </c>
      <c r="Y16" s="33">
        <v>0.163726231527795</v>
      </c>
      <c r="Z16" s="33">
        <v>0.131591049535839</v>
      </c>
      <c r="AA16" s="34">
        <v>0.88856610850482298</v>
      </c>
      <c r="AB16" s="13"/>
      <c r="AC16" s="9"/>
      <c r="AD16" s="9"/>
    </row>
    <row r="17" spans="1:30" x14ac:dyDescent="0.3">
      <c r="A17" s="9"/>
      <c r="B17" s="9"/>
      <c r="C17" s="20">
        <v>10</v>
      </c>
      <c r="D17" s="10" t="s">
        <v>9</v>
      </c>
      <c r="E17" s="11">
        <v>1.31057229061215</v>
      </c>
      <c r="F17" s="11">
        <v>4.6149200948688601E-2</v>
      </c>
      <c r="G17" s="11">
        <v>-7.4033652969740498E-3</v>
      </c>
      <c r="H17" s="11">
        <v>0.241045678515241</v>
      </c>
      <c r="I17" s="12">
        <v>0.31607873254610602</v>
      </c>
      <c r="J17" s="32">
        <v>2.5357681763790801E-2</v>
      </c>
      <c r="K17" s="33">
        <v>0.96660577615075305</v>
      </c>
      <c r="L17" s="33">
        <v>0.98440753529441105</v>
      </c>
      <c r="M17" s="33">
        <v>0.50384893927616703</v>
      </c>
      <c r="N17" s="34">
        <v>0.25229413548516699</v>
      </c>
      <c r="O17" s="13"/>
      <c r="P17" s="1"/>
      <c r="Q17" s="10" t="s">
        <v>73</v>
      </c>
      <c r="R17" s="11">
        <v>3.8974411368302402</v>
      </c>
      <c r="S17" s="11">
        <v>4.0397112172225604</v>
      </c>
      <c r="T17" s="11">
        <v>5.5156407626121897</v>
      </c>
      <c r="U17" s="11">
        <v>4.5021879046270001</v>
      </c>
      <c r="V17" s="12">
        <v>4.0806448525770103</v>
      </c>
      <c r="W17" s="33">
        <v>1.35058199583135E-2</v>
      </c>
      <c r="X17" s="33">
        <v>3.35829761089064E-4</v>
      </c>
      <c r="Y17" s="33">
        <v>1.4630788371195399E-4</v>
      </c>
      <c r="Z17" s="33">
        <v>1.92116628724692E-3</v>
      </c>
      <c r="AA17" s="34">
        <v>6.4700635790462301E-3</v>
      </c>
      <c r="AB17" s="13"/>
      <c r="AC17" s="9"/>
      <c r="AD17" s="9"/>
    </row>
    <row r="18" spans="1:30" x14ac:dyDescent="0.3">
      <c r="A18" s="9"/>
      <c r="B18" s="9"/>
      <c r="C18" s="20">
        <v>11</v>
      </c>
      <c r="D18" s="10" t="s">
        <v>10</v>
      </c>
      <c r="E18" s="11">
        <v>1.2154729427506401</v>
      </c>
      <c r="F18" s="11">
        <v>0.511899348222289</v>
      </c>
      <c r="G18" s="11">
        <v>0.91340416299162897</v>
      </c>
      <c r="H18" s="11">
        <v>-1.48800192895383</v>
      </c>
      <c r="I18" s="12">
        <v>-1.45101775335911</v>
      </c>
      <c r="J18" s="32">
        <v>4.0989538316202501E-2</v>
      </c>
      <c r="K18" s="33">
        <v>0.51766501554155797</v>
      </c>
      <c r="L18" s="33">
        <v>4.1375578017160901E-2</v>
      </c>
      <c r="M18" s="33">
        <v>3.7315184056201799E-3</v>
      </c>
      <c r="N18" s="34">
        <v>4.03171742193154E-5</v>
      </c>
      <c r="O18" s="13"/>
      <c r="P18" s="1"/>
      <c r="Q18" s="10" t="s">
        <v>40</v>
      </c>
      <c r="R18" s="11">
        <v>3.7515601512182499</v>
      </c>
      <c r="S18" s="11">
        <v>2.5078270754665901</v>
      </c>
      <c r="T18" s="11">
        <v>3.8664502489377099</v>
      </c>
      <c r="U18" s="11">
        <v>3.7781990643088701</v>
      </c>
      <c r="V18" s="12">
        <v>1.5346103335942001</v>
      </c>
      <c r="W18" s="33">
        <v>2.1824747165223798E-3</v>
      </c>
      <c r="X18" s="33">
        <v>5.2692610147427503E-3</v>
      </c>
      <c r="Y18" s="33">
        <v>1.7601119672953699E-4</v>
      </c>
      <c r="Z18" s="33">
        <v>3.7382724249697299E-3</v>
      </c>
      <c r="AA18" s="34">
        <v>0.21076729906973499</v>
      </c>
      <c r="AB18" s="13"/>
      <c r="AC18" s="9"/>
      <c r="AD18" s="9"/>
    </row>
    <row r="19" spans="1:30" x14ac:dyDescent="0.3">
      <c r="A19" s="9"/>
      <c r="B19" s="9"/>
      <c r="C19" s="20">
        <v>12</v>
      </c>
      <c r="D19" s="10" t="s">
        <v>11</v>
      </c>
      <c r="E19" s="11">
        <v>1.19680480468821</v>
      </c>
      <c r="F19" s="11">
        <v>1.17710155513012</v>
      </c>
      <c r="G19" s="11">
        <v>1.5998837936002299</v>
      </c>
      <c r="H19" s="11">
        <v>2.5359273705182801</v>
      </c>
      <c r="I19" s="12">
        <v>2.2780994715093801</v>
      </c>
      <c r="J19" s="32">
        <v>1.55342189021317E-3</v>
      </c>
      <c r="K19" s="33">
        <v>9.4476911975357699E-4</v>
      </c>
      <c r="L19" s="33">
        <v>2.4811196088489599E-9</v>
      </c>
      <c r="M19" s="33">
        <v>1.5468914072712401E-14</v>
      </c>
      <c r="N19" s="34">
        <v>1.43458092285552E-16</v>
      </c>
      <c r="O19" s="13"/>
      <c r="P19" s="1"/>
      <c r="Q19" s="10" t="s">
        <v>74</v>
      </c>
      <c r="R19" s="11">
        <v>3.6962622297329899</v>
      </c>
      <c r="S19" s="11">
        <v>5.7354219289605801</v>
      </c>
      <c r="T19" s="11">
        <v>4.9043116253641301</v>
      </c>
      <c r="U19" s="11">
        <v>3.7304661764920501</v>
      </c>
      <c r="V19" s="12">
        <v>3.55065770310966</v>
      </c>
      <c r="W19" s="33">
        <v>3.13428986433208E-3</v>
      </c>
      <c r="X19" s="33">
        <v>7.6991894842185805E-6</v>
      </c>
      <c r="Y19" s="33">
        <v>8.9355421314733698E-4</v>
      </c>
      <c r="Z19" s="33">
        <v>1.1124370525825201E-2</v>
      </c>
      <c r="AA19" s="34">
        <v>1.53811718568255E-2</v>
      </c>
      <c r="AB19" s="13"/>
      <c r="AC19" s="9"/>
      <c r="AD19" s="9"/>
    </row>
    <row r="20" spans="1:30" x14ac:dyDescent="0.3">
      <c r="A20" s="9"/>
      <c r="B20" s="9"/>
      <c r="C20" s="20">
        <v>13</v>
      </c>
      <c r="D20" s="10" t="s">
        <v>12</v>
      </c>
      <c r="E20" s="11">
        <v>1.1928631167397501</v>
      </c>
      <c r="F20" s="11">
        <v>0.80904724094901304</v>
      </c>
      <c r="G20" s="11">
        <v>1.1334166141741</v>
      </c>
      <c r="H20" s="11">
        <v>1.1841049269289201</v>
      </c>
      <c r="I20" s="12">
        <v>1.86428447674889</v>
      </c>
      <c r="J20" s="32">
        <v>1.54681542338577E-2</v>
      </c>
      <c r="K20" s="33">
        <v>0.110209675513915</v>
      </c>
      <c r="L20" s="33">
        <v>1.5076950927803799E-4</v>
      </c>
      <c r="M20" s="33">
        <v>7.3013408991032095E-4</v>
      </c>
      <c r="N20" s="34">
        <v>9.0622527962099003E-10</v>
      </c>
      <c r="O20" s="13"/>
      <c r="P20" s="1"/>
      <c r="Q20" s="10" t="s">
        <v>75</v>
      </c>
      <c r="R20" s="11">
        <v>3.6802214266517002</v>
      </c>
      <c r="S20" s="11">
        <v>3.4100081686004202</v>
      </c>
      <c r="T20" s="11">
        <v>3.7729712465079102</v>
      </c>
      <c r="U20" s="11">
        <v>3.17287533460676</v>
      </c>
      <c r="V20" s="12">
        <v>3.2422919627448499</v>
      </c>
      <c r="W20" s="33">
        <v>2.6903747324953702E-4</v>
      </c>
      <c r="X20" s="33">
        <v>1.37659375090945E-6</v>
      </c>
      <c r="Y20" s="33">
        <v>3.3383983886756E-6</v>
      </c>
      <c r="Z20" s="33">
        <v>1.49298169087946E-4</v>
      </c>
      <c r="AA20" s="34">
        <v>3.5171745812682601E-4</v>
      </c>
      <c r="AB20" s="13"/>
      <c r="AC20" s="9"/>
      <c r="AD20" s="9"/>
    </row>
    <row r="21" spans="1:30" x14ac:dyDescent="0.3">
      <c r="A21" s="9"/>
      <c r="B21" s="9"/>
      <c r="C21" s="20">
        <v>14</v>
      </c>
      <c r="D21" s="10" t="s">
        <v>13</v>
      </c>
      <c r="E21" s="11">
        <v>1.1521440319880101</v>
      </c>
      <c r="F21" s="11">
        <v>1.39662035722421</v>
      </c>
      <c r="G21" s="11">
        <v>2.4344678781748601</v>
      </c>
      <c r="H21" s="11">
        <v>3.0774550730497698</v>
      </c>
      <c r="I21" s="12">
        <v>2.56390879672204</v>
      </c>
      <c r="J21" s="32">
        <v>4.0106413303766998E-2</v>
      </c>
      <c r="K21" s="33">
        <v>1.92691463295392E-3</v>
      </c>
      <c r="L21" s="33">
        <v>4.3148135010760003E-12</v>
      </c>
      <c r="M21" s="33">
        <v>3.3358680579911203E-14</v>
      </c>
      <c r="N21" s="34">
        <v>5.7293325955019899E-15</v>
      </c>
      <c r="O21" s="13"/>
      <c r="P21" s="1"/>
      <c r="Q21" s="10" t="s">
        <v>76</v>
      </c>
      <c r="R21" s="11">
        <v>3.62783845043089</v>
      </c>
      <c r="S21" s="11">
        <v>2.60954185005727</v>
      </c>
      <c r="T21" s="11">
        <v>2.0475626428940901</v>
      </c>
      <c r="U21" s="11">
        <v>1.8853532140567999</v>
      </c>
      <c r="V21" s="12">
        <v>0.86344264083104405</v>
      </c>
      <c r="W21" s="33">
        <v>1.31787493035608E-5</v>
      </c>
      <c r="X21" s="33">
        <v>4.0716247731239603E-5</v>
      </c>
      <c r="Y21" s="33">
        <v>2.43268437858767E-3</v>
      </c>
      <c r="Z21" s="33">
        <v>1.9751888960125901E-2</v>
      </c>
      <c r="AA21" s="34">
        <v>0.35788051134520898</v>
      </c>
      <c r="AB21" s="13"/>
      <c r="AC21" s="9"/>
      <c r="AD21" s="9"/>
    </row>
    <row r="22" spans="1:30" x14ac:dyDescent="0.3">
      <c r="A22" s="9"/>
      <c r="B22" s="9"/>
      <c r="C22" s="20">
        <v>15</v>
      </c>
      <c r="D22" s="10" t="s">
        <v>14</v>
      </c>
      <c r="E22" s="11">
        <v>1.1467812905020001</v>
      </c>
      <c r="F22" s="11">
        <v>0.64628757403549197</v>
      </c>
      <c r="G22" s="11">
        <v>0.75565046587706797</v>
      </c>
      <c r="H22" s="11">
        <v>0.87437668873059404</v>
      </c>
      <c r="I22" s="12">
        <v>0.72548880112012004</v>
      </c>
      <c r="J22" s="32">
        <v>5.0608664729518303E-3</v>
      </c>
      <c r="K22" s="33">
        <v>7.6336600431868795E-2</v>
      </c>
      <c r="L22" s="33">
        <v>2.3779581235028901E-3</v>
      </c>
      <c r="M22" s="33">
        <v>6.28082466852795E-4</v>
      </c>
      <c r="N22" s="34">
        <v>9.3983081921128898E-4</v>
      </c>
      <c r="O22" s="13"/>
      <c r="P22" s="1"/>
      <c r="Q22" s="10" t="s">
        <v>34</v>
      </c>
      <c r="R22" s="11">
        <v>3.62277927890888</v>
      </c>
      <c r="S22" s="11">
        <v>3.7660409554721501</v>
      </c>
      <c r="T22" s="11">
        <v>4.5146662807346898</v>
      </c>
      <c r="U22" s="11">
        <v>3.7932820560665799</v>
      </c>
      <c r="V22" s="12">
        <v>1.18955669753201</v>
      </c>
      <c r="W22" s="33">
        <v>5.0512356405154196E-3</v>
      </c>
      <c r="X22" s="33">
        <v>1.4523857004062901E-3</v>
      </c>
      <c r="Y22" s="33">
        <v>3.0781695030456001E-4</v>
      </c>
      <c r="Z22" s="33">
        <v>3.2593042820612899E-3</v>
      </c>
      <c r="AA22" s="34">
        <v>0.48961044109005603</v>
      </c>
      <c r="AB22" s="13"/>
      <c r="AC22" s="9"/>
      <c r="AD22" s="9"/>
    </row>
    <row r="23" spans="1:30" x14ac:dyDescent="0.3">
      <c r="A23" s="9"/>
      <c r="B23" s="9"/>
      <c r="C23" s="20">
        <v>16</v>
      </c>
      <c r="D23" s="10" t="s">
        <v>15</v>
      </c>
      <c r="E23" s="11">
        <v>1.0806293376223</v>
      </c>
      <c r="F23" s="11">
        <v>1.0552702797323501</v>
      </c>
      <c r="G23" s="11">
        <v>1.8331422180133501</v>
      </c>
      <c r="H23" s="11">
        <v>2.3114174342267102</v>
      </c>
      <c r="I23" s="12">
        <v>2.2284192382888599</v>
      </c>
      <c r="J23" s="32">
        <v>1.4751978270315399E-2</v>
      </c>
      <c r="K23" s="33">
        <v>1.1798638909161401E-2</v>
      </c>
      <c r="L23" s="33">
        <v>9.769233056849069E-10</v>
      </c>
      <c r="M23" s="33">
        <v>3.9965874658663301E-10</v>
      </c>
      <c r="N23" s="34">
        <v>3.8887615588633902E-13</v>
      </c>
      <c r="O23" s="13"/>
      <c r="P23" s="1"/>
      <c r="Q23" s="10" t="s">
        <v>50</v>
      </c>
      <c r="R23" s="11">
        <v>3.5668550454194401</v>
      </c>
      <c r="S23" s="11">
        <v>4.7997728066415499</v>
      </c>
      <c r="T23" s="11">
        <v>5.5596899397124799</v>
      </c>
      <c r="U23" s="11">
        <v>5.2742690168882698</v>
      </c>
      <c r="V23" s="12">
        <v>5.4170124302449096</v>
      </c>
      <c r="W23" s="33">
        <v>5.2031010544100796E-3</v>
      </c>
      <c r="X23" s="33">
        <v>8.6716380684106201E-5</v>
      </c>
      <c r="Y23" s="33">
        <v>2.0920321637756901E-5</v>
      </c>
      <c r="Z23" s="33">
        <v>1.9413038915628501E-4</v>
      </c>
      <c r="AA23" s="34">
        <v>1.08782102999716E-3</v>
      </c>
      <c r="AB23" s="13"/>
      <c r="AC23" s="9"/>
      <c r="AD23" s="9"/>
    </row>
    <row r="24" spans="1:30" x14ac:dyDescent="0.3">
      <c r="A24" s="9"/>
      <c r="B24" s="9"/>
      <c r="C24" s="20">
        <v>17</v>
      </c>
      <c r="D24" s="10" t="s">
        <v>16</v>
      </c>
      <c r="E24" s="11">
        <v>1.01962004063331</v>
      </c>
      <c r="F24" s="11">
        <v>0.63465229089061304</v>
      </c>
      <c r="G24" s="11">
        <v>1.0102370520263999</v>
      </c>
      <c r="H24" s="11">
        <v>1.5968177725419801</v>
      </c>
      <c r="I24" s="12">
        <v>1.11966774269299</v>
      </c>
      <c r="J24" s="32">
        <v>1.43841642194764E-2</v>
      </c>
      <c r="K24" s="33">
        <v>0.123871498827472</v>
      </c>
      <c r="L24" s="33">
        <v>3.2751622812849103E-5</v>
      </c>
      <c r="M24" s="33">
        <v>4.1760758381254997E-8</v>
      </c>
      <c r="N24" s="34">
        <v>1.3277037930818999E-6</v>
      </c>
      <c r="O24" s="13"/>
      <c r="P24" s="1"/>
      <c r="Q24" s="10" t="s">
        <v>77</v>
      </c>
      <c r="R24" s="11">
        <v>3.5352704175307101</v>
      </c>
      <c r="S24" s="11">
        <v>4.0323411931111401</v>
      </c>
      <c r="T24" s="11">
        <v>2.3232835177059901</v>
      </c>
      <c r="U24" s="11">
        <v>1.37527704178274</v>
      </c>
      <c r="V24" s="12">
        <v>1.80733249730912</v>
      </c>
      <c r="W24" s="33">
        <v>9.0840229578602097E-7</v>
      </c>
      <c r="X24" s="33">
        <v>1.7902677131033801E-8</v>
      </c>
      <c r="Y24" s="33">
        <v>3.4966182722708001E-5</v>
      </c>
      <c r="Z24" s="33">
        <v>6.2681595142263194E-2</v>
      </c>
      <c r="AA24" s="34">
        <v>2.2756557939039499E-2</v>
      </c>
      <c r="AB24" s="13"/>
      <c r="AC24" s="9"/>
      <c r="AD24" s="9"/>
    </row>
    <row r="25" spans="1:30" x14ac:dyDescent="0.3">
      <c r="A25" s="9"/>
      <c r="B25" s="9"/>
      <c r="C25" s="20">
        <v>18</v>
      </c>
      <c r="D25" s="10" t="s">
        <v>17</v>
      </c>
      <c r="E25" s="11">
        <v>1.00147414431773</v>
      </c>
      <c r="F25" s="11">
        <v>0.78539391314423002</v>
      </c>
      <c r="G25" s="11">
        <v>1.2674695849000499</v>
      </c>
      <c r="H25" s="11">
        <v>0.84531892586672497</v>
      </c>
      <c r="I25" s="12">
        <v>0.44912003360518399</v>
      </c>
      <c r="J25" s="32">
        <v>3.2819862564283501E-3</v>
      </c>
      <c r="K25" s="33">
        <v>1.4145815542353101E-2</v>
      </c>
      <c r="L25" s="33">
        <v>1.33504042184078E-8</v>
      </c>
      <c r="M25" s="33">
        <v>5.2151754845581699E-4</v>
      </c>
      <c r="N25" s="34">
        <v>2.3141163541955698E-2</v>
      </c>
      <c r="O25" s="13"/>
      <c r="P25" s="1"/>
      <c r="Q25" s="10" t="s">
        <v>78</v>
      </c>
      <c r="R25" s="11">
        <v>3.3888060243228901</v>
      </c>
      <c r="S25" s="11">
        <v>2.27771014976424</v>
      </c>
      <c r="T25" s="11">
        <v>2.6458874727389499</v>
      </c>
      <c r="U25" s="11">
        <v>2.16521406231361</v>
      </c>
      <c r="V25" s="12">
        <v>1.9044416562117199</v>
      </c>
      <c r="W25" s="33">
        <v>4.2493836225583698E-8</v>
      </c>
      <c r="X25" s="33">
        <v>1.2506258098050101E-7</v>
      </c>
      <c r="Y25" s="33">
        <v>3.19506452584169E-7</v>
      </c>
      <c r="Z25" s="33">
        <v>5.2637608298582503E-5</v>
      </c>
      <c r="AA25" s="34">
        <v>1.44565647111679E-4</v>
      </c>
      <c r="AB25" s="13"/>
      <c r="AC25" s="9"/>
      <c r="AD25" s="9"/>
    </row>
    <row r="26" spans="1:30" x14ac:dyDescent="0.3">
      <c r="A26" s="9"/>
      <c r="B26" s="9"/>
      <c r="C26" s="20">
        <v>19</v>
      </c>
      <c r="D26" s="10" t="s">
        <v>18</v>
      </c>
      <c r="E26" s="11">
        <v>0.95949942791309495</v>
      </c>
      <c r="F26" s="11">
        <v>1.18323614390344</v>
      </c>
      <c r="G26" s="11">
        <v>1.6594954262781301</v>
      </c>
      <c r="H26" s="11">
        <v>2.3648838421815399</v>
      </c>
      <c r="I26" s="12">
        <v>2.2138615734561098</v>
      </c>
      <c r="J26" s="32">
        <v>3.8946803313426898E-2</v>
      </c>
      <c r="K26" s="33">
        <v>1.5450963344226601E-3</v>
      </c>
      <c r="L26" s="33">
        <v>4.0867744216670502E-8</v>
      </c>
      <c r="M26" s="33">
        <v>2.7539057752971802E-13</v>
      </c>
      <c r="N26" s="34">
        <v>3.5080068128790398E-14</v>
      </c>
      <c r="O26" s="13"/>
      <c r="P26" s="1"/>
      <c r="Q26" s="10" t="s">
        <v>65</v>
      </c>
      <c r="R26" s="11">
        <v>3.3091229369688699</v>
      </c>
      <c r="S26" s="11">
        <v>3.9573147117129599</v>
      </c>
      <c r="T26" s="11">
        <v>4.39992983253192</v>
      </c>
      <c r="U26" s="11">
        <v>2.8878245915569201</v>
      </c>
      <c r="V26" s="12">
        <v>3.5174199677017599</v>
      </c>
      <c r="W26" s="33">
        <v>4.8106751020931702E-3</v>
      </c>
      <c r="X26" s="33">
        <v>1.7229306014111999E-4</v>
      </c>
      <c r="Y26" s="33">
        <v>1.9868807647759899E-5</v>
      </c>
      <c r="Z26" s="33">
        <v>1.23125377471138E-2</v>
      </c>
      <c r="AA26" s="34">
        <v>1.9853099087627402E-3</v>
      </c>
      <c r="AB26" s="13"/>
      <c r="AC26" s="9"/>
      <c r="AD26" s="9"/>
    </row>
    <row r="27" spans="1:30" x14ac:dyDescent="0.3">
      <c r="A27" s="9"/>
      <c r="B27" s="9"/>
      <c r="C27" s="20">
        <v>20</v>
      </c>
      <c r="D27" s="10" t="s">
        <v>19</v>
      </c>
      <c r="E27" s="11">
        <v>0.94418424099254505</v>
      </c>
      <c r="F27" s="11">
        <v>0.84190802363202299</v>
      </c>
      <c r="G27" s="11">
        <v>1.6939909782292</v>
      </c>
      <c r="H27" s="11">
        <v>1.9609604580615601</v>
      </c>
      <c r="I27" s="12">
        <v>1.56240095326148</v>
      </c>
      <c r="J27" s="32">
        <v>1.9610575002485999E-2</v>
      </c>
      <c r="K27" s="33">
        <v>2.31852878937087E-2</v>
      </c>
      <c r="L27" s="33">
        <v>6.9775557607727403E-11</v>
      </c>
      <c r="M27" s="33">
        <v>1.7149944709374999E-10</v>
      </c>
      <c r="N27" s="34">
        <v>1.88606591514619E-10</v>
      </c>
      <c r="O27" s="13"/>
      <c r="P27" s="1"/>
      <c r="Q27" s="10" t="s">
        <v>79</v>
      </c>
      <c r="R27" s="11">
        <v>3.2456828337610899</v>
      </c>
      <c r="S27" s="11">
        <v>2.7396519451897898</v>
      </c>
      <c r="T27" s="11">
        <v>2.3202997687419802</v>
      </c>
      <c r="U27" s="11">
        <v>2.4142966421626602</v>
      </c>
      <c r="V27" s="12">
        <v>1.6838058925433601</v>
      </c>
      <c r="W27" s="33">
        <v>1.1703514555083E-2</v>
      </c>
      <c r="X27" s="33">
        <v>1.8628386679160299E-4</v>
      </c>
      <c r="Y27" s="33">
        <v>4.1575880501732903E-3</v>
      </c>
      <c r="Z27" s="33">
        <v>9.9514194562146992E-3</v>
      </c>
      <c r="AA27" s="34">
        <v>9.0866016739557104E-2</v>
      </c>
      <c r="AB27" s="13"/>
      <c r="AC27" s="9"/>
      <c r="AD27" s="9"/>
    </row>
    <row r="28" spans="1:30" x14ac:dyDescent="0.3">
      <c r="A28" s="1"/>
      <c r="B28" s="1"/>
      <c r="C28" s="17"/>
      <c r="D28" s="1"/>
      <c r="E28" s="11"/>
      <c r="F28" s="11"/>
      <c r="G28" s="11"/>
      <c r="H28" s="11"/>
      <c r="I28" s="11"/>
      <c r="J28" s="35"/>
      <c r="K28" s="35"/>
      <c r="L28" s="35"/>
      <c r="M28" s="35"/>
      <c r="N28" s="35"/>
      <c r="O28" s="11"/>
      <c r="P28" s="1"/>
      <c r="Q28" s="1"/>
      <c r="R28" s="11"/>
      <c r="S28" s="11"/>
      <c r="T28" s="11"/>
      <c r="U28" s="11"/>
      <c r="V28" s="11"/>
      <c r="W28" s="35"/>
      <c r="X28" s="35"/>
      <c r="Y28" s="35"/>
      <c r="Z28" s="35"/>
      <c r="AA28" s="35"/>
      <c r="AB28" s="11"/>
      <c r="AC28" s="1"/>
      <c r="AD28" s="1"/>
    </row>
    <row r="29" spans="1:30" x14ac:dyDescent="0.3">
      <c r="A29" s="9"/>
      <c r="B29" s="9"/>
      <c r="C29" s="20">
        <v>1</v>
      </c>
      <c r="D29" s="10" t="s">
        <v>20</v>
      </c>
      <c r="E29" s="11">
        <v>-0.91571139913678501</v>
      </c>
      <c r="F29" s="11">
        <v>4.2397111998729002</v>
      </c>
      <c r="G29" s="11">
        <v>1.5350874020943599</v>
      </c>
      <c r="H29" s="11">
        <v>0.62833465152532397</v>
      </c>
      <c r="I29" s="12">
        <v>-2.86371088508885E-2</v>
      </c>
      <c r="J29" s="33">
        <v>0.90293085216699998</v>
      </c>
      <c r="K29" s="33">
        <v>6.4973258734554798E-3</v>
      </c>
      <c r="L29" s="33">
        <v>4.7343818067794398E-2</v>
      </c>
      <c r="M29" s="33">
        <v>0.724615128107575</v>
      </c>
      <c r="N29" s="34">
        <v>0.98760558038277202</v>
      </c>
      <c r="O29" s="13"/>
      <c r="P29" s="1"/>
      <c r="Q29" s="10" t="s">
        <v>74</v>
      </c>
      <c r="R29" s="11">
        <v>3.6962622297329899</v>
      </c>
      <c r="S29" s="11">
        <v>5.7354219289605801</v>
      </c>
      <c r="T29" s="11">
        <v>4.9043116253641301</v>
      </c>
      <c r="U29" s="11">
        <v>3.7304661764920501</v>
      </c>
      <c r="V29" s="12">
        <v>3.55065770310966</v>
      </c>
      <c r="W29" s="33">
        <v>3.13428986433208E-3</v>
      </c>
      <c r="X29" s="33">
        <v>7.6991894842185805E-6</v>
      </c>
      <c r="Y29" s="33">
        <v>8.9355421314733698E-4</v>
      </c>
      <c r="Z29" s="33">
        <v>1.1124370525825201E-2</v>
      </c>
      <c r="AA29" s="34">
        <v>1.53811718568255E-2</v>
      </c>
      <c r="AB29" s="13"/>
      <c r="AC29" s="9"/>
      <c r="AD29" s="9"/>
    </row>
    <row r="30" spans="1:30" x14ac:dyDescent="0.3">
      <c r="A30" s="9"/>
      <c r="B30" s="9"/>
      <c r="C30" s="20">
        <v>2</v>
      </c>
      <c r="D30" s="10" t="s">
        <v>0</v>
      </c>
      <c r="E30" s="11">
        <v>2.94149833195904</v>
      </c>
      <c r="F30" s="11">
        <v>2.51670613493852</v>
      </c>
      <c r="G30" s="11">
        <v>2.9736120097265699</v>
      </c>
      <c r="H30" s="11">
        <v>3.5338867640038698</v>
      </c>
      <c r="I30" s="12">
        <v>2.76523274235482</v>
      </c>
      <c r="J30" s="33">
        <v>3.6850766603396097E-2</v>
      </c>
      <c r="K30" s="33">
        <v>3.80899461828745E-2</v>
      </c>
      <c r="L30" s="33">
        <v>6.7503582879549498E-5</v>
      </c>
      <c r="M30" s="33">
        <v>2.1029157733520601E-6</v>
      </c>
      <c r="N30" s="34">
        <v>3.0235436114198598E-5</v>
      </c>
      <c r="O30" s="13"/>
      <c r="P30" s="1"/>
      <c r="Q30" s="10" t="s">
        <v>48</v>
      </c>
      <c r="R30" s="11">
        <v>2.5169891266589102</v>
      </c>
      <c r="S30" s="11">
        <v>5.6163862495191497</v>
      </c>
      <c r="T30" s="11">
        <v>5.0878042857308703</v>
      </c>
      <c r="U30" s="11">
        <v>6.3858472318161601</v>
      </c>
      <c r="V30" s="12">
        <v>5.8069816403312702</v>
      </c>
      <c r="W30" s="33">
        <v>7.6644585627809902E-2</v>
      </c>
      <c r="X30" s="33">
        <v>7.8188208566631292E-6</v>
      </c>
      <c r="Y30" s="33">
        <v>1.0896872660135499E-5</v>
      </c>
      <c r="Z30" s="33">
        <v>1.6670207477693499E-6</v>
      </c>
      <c r="AA30" s="34">
        <v>9.4331211985775608E-6</v>
      </c>
      <c r="AB30" s="13"/>
      <c r="AC30" s="9"/>
      <c r="AD30" s="9"/>
    </row>
    <row r="31" spans="1:30" x14ac:dyDescent="0.3">
      <c r="A31" s="9"/>
      <c r="B31" s="9"/>
      <c r="C31" s="20">
        <v>3</v>
      </c>
      <c r="D31" s="10" t="s">
        <v>23</v>
      </c>
      <c r="E31" s="11">
        <v>-0.94464441905972696</v>
      </c>
      <c r="F31" s="11">
        <v>2.4192241940354</v>
      </c>
      <c r="G31" s="11">
        <v>1.0162496107354599</v>
      </c>
      <c r="H31" s="11">
        <v>-0.55446244625813601</v>
      </c>
      <c r="I31" s="12">
        <v>-0.76111389460367596</v>
      </c>
      <c r="J31" s="33">
        <v>0.70883432147179004</v>
      </c>
      <c r="K31" s="33">
        <v>9.8046732907540995E-3</v>
      </c>
      <c r="L31" s="33">
        <v>0.14418065733194799</v>
      </c>
      <c r="M31" s="33">
        <v>0.59006972264944102</v>
      </c>
      <c r="N31" s="34">
        <v>0.34684519312749401</v>
      </c>
      <c r="O31" s="13"/>
      <c r="P31" s="1"/>
      <c r="Q31" s="10" t="s">
        <v>57</v>
      </c>
      <c r="R31" s="11">
        <v>1.21228843324289</v>
      </c>
      <c r="S31" s="11">
        <v>4.9530481831908499</v>
      </c>
      <c r="T31" s="11">
        <v>5.3105953208808403</v>
      </c>
      <c r="U31" s="11">
        <v>5.0034434457084203</v>
      </c>
      <c r="V31" s="12">
        <v>4.0880123393738304</v>
      </c>
      <c r="W31" s="33">
        <v>0.422162250658771</v>
      </c>
      <c r="X31" s="33">
        <v>3.0502791799894499E-6</v>
      </c>
      <c r="Y31" s="33">
        <v>2.5650131933037098E-7</v>
      </c>
      <c r="Z31" s="33">
        <v>5.8164825906489703E-6</v>
      </c>
      <c r="AA31" s="34">
        <v>3.8682368609776498E-4</v>
      </c>
      <c r="AB31" s="13"/>
      <c r="AC31" s="9"/>
      <c r="AD31" s="9"/>
    </row>
    <row r="32" spans="1:30" x14ac:dyDescent="0.3">
      <c r="A32" s="9"/>
      <c r="B32" s="9"/>
      <c r="C32" s="20">
        <v>4</v>
      </c>
      <c r="D32" s="10" t="s">
        <v>29</v>
      </c>
      <c r="E32" s="11">
        <v>1.9522797947836401</v>
      </c>
      <c r="F32" s="11">
        <v>2.2164819620762199</v>
      </c>
      <c r="G32" s="11">
        <v>4.3450809209972299</v>
      </c>
      <c r="H32" s="11">
        <v>5.1092760608189298</v>
      </c>
      <c r="I32" s="12">
        <v>3.9448270568875401</v>
      </c>
      <c r="J32" s="33">
        <v>0.150335379957756</v>
      </c>
      <c r="K32" s="33">
        <v>3.8000660756313198E-2</v>
      </c>
      <c r="L32" s="33">
        <v>4.0510123956500203E-8</v>
      </c>
      <c r="M32" s="33">
        <v>3.4713008126524203E-11</v>
      </c>
      <c r="N32" s="34">
        <v>4.0218106879401303E-11</v>
      </c>
      <c r="O32" s="13"/>
      <c r="P32" s="1"/>
      <c r="Q32" s="10" t="s">
        <v>50</v>
      </c>
      <c r="R32" s="11">
        <v>3.5668550454194401</v>
      </c>
      <c r="S32" s="11">
        <v>4.7997728066415499</v>
      </c>
      <c r="T32" s="11">
        <v>5.5596899397124799</v>
      </c>
      <c r="U32" s="11">
        <v>5.2742690168882698</v>
      </c>
      <c r="V32" s="12">
        <v>5.4170124302449096</v>
      </c>
      <c r="W32" s="33">
        <v>5.2031010544100796E-3</v>
      </c>
      <c r="X32" s="33">
        <v>8.6716380684106201E-5</v>
      </c>
      <c r="Y32" s="33">
        <v>2.0920321637756901E-5</v>
      </c>
      <c r="Z32" s="33">
        <v>1.9413038915628501E-4</v>
      </c>
      <c r="AA32" s="34">
        <v>1.08782102999716E-3</v>
      </c>
      <c r="AB32" s="13"/>
      <c r="AC32" s="9"/>
      <c r="AD32" s="9"/>
    </row>
    <row r="33" spans="1:30" x14ac:dyDescent="0.3">
      <c r="A33" s="9"/>
      <c r="B33" s="9"/>
      <c r="C33" s="20">
        <v>5</v>
      </c>
      <c r="D33" s="10" t="s">
        <v>24</v>
      </c>
      <c r="E33" s="11">
        <v>2.5493145916583901</v>
      </c>
      <c r="F33" s="11">
        <v>2.1221209755076602</v>
      </c>
      <c r="G33" s="11">
        <v>1.8678250026224801</v>
      </c>
      <c r="H33" s="11">
        <v>1.36858835638287</v>
      </c>
      <c r="I33" s="12">
        <v>2.3175494952842399</v>
      </c>
      <c r="J33" s="33">
        <v>5.2181829844168699E-2</v>
      </c>
      <c r="K33" s="33">
        <v>3.0714315195781799E-2</v>
      </c>
      <c r="L33" s="33">
        <v>1.01088614843976E-2</v>
      </c>
      <c r="M33" s="33">
        <v>2.81440446874546E-2</v>
      </c>
      <c r="N33" s="34">
        <v>2.3318872961302999E-5</v>
      </c>
      <c r="O33" s="13"/>
      <c r="P33" s="1"/>
      <c r="Q33" s="10" t="s">
        <v>80</v>
      </c>
      <c r="R33" s="11">
        <v>2.4685706062102599</v>
      </c>
      <c r="S33" s="11">
        <v>4.5534763753108098</v>
      </c>
      <c r="T33" s="11">
        <v>3.49601176518222</v>
      </c>
      <c r="U33" s="11">
        <v>2.4585498899009401</v>
      </c>
      <c r="V33" s="12">
        <v>3.27126633578732</v>
      </c>
      <c r="W33" s="33">
        <v>9.0047242937882105E-4</v>
      </c>
      <c r="X33" s="33">
        <v>2.87328548872429E-7</v>
      </c>
      <c r="Y33" s="33">
        <v>1.15449116660581E-5</v>
      </c>
      <c r="Z33" s="33">
        <v>1.4901910879417501E-3</v>
      </c>
      <c r="AA33" s="34">
        <v>7.4770020095668295E-4</v>
      </c>
      <c r="AB33" s="13"/>
      <c r="AC33" s="9"/>
      <c r="AD33" s="9"/>
    </row>
    <row r="34" spans="1:30" x14ac:dyDescent="0.3">
      <c r="A34" s="9"/>
      <c r="B34" s="9"/>
      <c r="C34" s="20">
        <v>6</v>
      </c>
      <c r="D34" s="10" t="s">
        <v>21</v>
      </c>
      <c r="E34" s="11">
        <v>0.32205554369858502</v>
      </c>
      <c r="F34" s="11">
        <v>2.0880731251937799</v>
      </c>
      <c r="G34" s="11">
        <v>1.84736927011887</v>
      </c>
      <c r="H34" s="11">
        <v>2.3901247316043999</v>
      </c>
      <c r="I34" s="12">
        <v>2.9366688424566099</v>
      </c>
      <c r="J34" s="33">
        <v>0.862848511135346</v>
      </c>
      <c r="K34" s="33">
        <v>1.3295472596981101E-2</v>
      </c>
      <c r="L34" s="33">
        <v>3.3607907070866601E-4</v>
      </c>
      <c r="M34" s="33">
        <v>1.18743092498654E-4</v>
      </c>
      <c r="N34" s="34">
        <v>6.8346975209808895E-8</v>
      </c>
      <c r="O34" s="13"/>
      <c r="P34" s="1"/>
      <c r="Q34" s="10" t="s">
        <v>85</v>
      </c>
      <c r="R34" s="11">
        <v>-0.25512684230463001</v>
      </c>
      <c r="S34" s="11">
        <v>4.51238013794024</v>
      </c>
      <c r="T34" s="11">
        <v>4.4789771788103199</v>
      </c>
      <c r="U34" s="11">
        <v>5.4179254025246104</v>
      </c>
      <c r="V34" s="12">
        <v>5.2903125955700201</v>
      </c>
      <c r="W34" s="33">
        <v>0.86543170313925899</v>
      </c>
      <c r="X34" s="33">
        <v>2.735854714661E-5</v>
      </c>
      <c r="Y34" s="33">
        <v>8.6014341793858302E-6</v>
      </c>
      <c r="Z34" s="33">
        <v>7.7317944786541001E-7</v>
      </c>
      <c r="AA34" s="34">
        <v>7.9125961194477703E-7</v>
      </c>
      <c r="AB34" s="13"/>
      <c r="AC34" s="9"/>
      <c r="AD34" s="9"/>
    </row>
    <row r="35" spans="1:30" x14ac:dyDescent="0.3">
      <c r="A35" s="9"/>
      <c r="B35" s="9"/>
      <c r="C35" s="20">
        <v>7</v>
      </c>
      <c r="D35" s="10" t="s">
        <v>103</v>
      </c>
      <c r="E35" s="11">
        <v>-0.54060062633338002</v>
      </c>
      <c r="F35" s="11">
        <v>1.9563515746933799</v>
      </c>
      <c r="G35" s="11">
        <v>0.31231033710825501</v>
      </c>
      <c r="H35" s="11">
        <v>0.31900024474903099</v>
      </c>
      <c r="I35" s="12">
        <v>0.43291057693608198</v>
      </c>
      <c r="J35" s="33">
        <v>0.44289151468955401</v>
      </c>
      <c r="K35" s="33">
        <v>1.42906057418238E-2</v>
      </c>
      <c r="L35" s="33">
        <v>0.64225114634526903</v>
      </c>
      <c r="M35" s="33">
        <v>0.63378187711623202</v>
      </c>
      <c r="N35" s="34">
        <v>0.51215429559582304</v>
      </c>
      <c r="O35" s="13"/>
      <c r="P35" s="1"/>
      <c r="Q35" s="10" t="s">
        <v>81</v>
      </c>
      <c r="R35" s="11">
        <v>2.4996506258734499</v>
      </c>
      <c r="S35" s="11">
        <v>4.3890416467477804</v>
      </c>
      <c r="T35" s="11">
        <v>4.9943855732974303</v>
      </c>
      <c r="U35" s="11">
        <v>4.4056637383627102</v>
      </c>
      <c r="V35" s="12">
        <v>3.41945739219114</v>
      </c>
      <c r="W35" s="33">
        <v>3.59273934148545E-2</v>
      </c>
      <c r="X35" s="33">
        <v>1.7026460596228601E-4</v>
      </c>
      <c r="Y35" s="33">
        <v>4.1313745124591303E-5</v>
      </c>
      <c r="Z35" s="33">
        <v>4.3663204148700199E-4</v>
      </c>
      <c r="AA35" s="34">
        <v>9.9372190745186505E-3</v>
      </c>
      <c r="AB35" s="13"/>
      <c r="AC35" s="9"/>
      <c r="AD35" s="9"/>
    </row>
    <row r="36" spans="1:30" x14ac:dyDescent="0.3">
      <c r="A36" s="9"/>
      <c r="B36" s="9"/>
      <c r="C36" s="20">
        <v>8</v>
      </c>
      <c r="D36" s="10" t="s">
        <v>39</v>
      </c>
      <c r="E36" s="11">
        <v>1.0366965226676901</v>
      </c>
      <c r="F36" s="11">
        <v>1.8402418468233599</v>
      </c>
      <c r="G36" s="11">
        <v>3.5873924982858401</v>
      </c>
      <c r="H36" s="11">
        <v>4.2676492468078102</v>
      </c>
      <c r="I36" s="12">
        <v>3.59924821642293</v>
      </c>
      <c r="J36" s="33">
        <v>0.24911851748438801</v>
      </c>
      <c r="K36" s="33">
        <v>7.1090759486204897E-3</v>
      </c>
      <c r="L36" s="33">
        <v>3.8725895295266902E-11</v>
      </c>
      <c r="M36" s="33">
        <v>1.7293996506419601E-12</v>
      </c>
      <c r="N36" s="34">
        <v>7.6320250375300704E-14</v>
      </c>
      <c r="O36" s="13"/>
      <c r="P36" s="1"/>
      <c r="Q36" s="10" t="s">
        <v>31</v>
      </c>
      <c r="R36" s="11">
        <v>4.2805183787535199</v>
      </c>
      <c r="S36" s="11">
        <v>4.3738062761923304</v>
      </c>
      <c r="T36" s="11">
        <v>4.5842589317220002</v>
      </c>
      <c r="U36" s="11">
        <v>3.8819258431549799</v>
      </c>
      <c r="V36" s="12">
        <v>3.4350338497478901</v>
      </c>
      <c r="W36" s="33">
        <v>1.0231081701908499E-5</v>
      </c>
      <c r="X36" s="33">
        <v>2.4911976660377601E-8</v>
      </c>
      <c r="Y36" s="33">
        <v>8.2406285834512402E-8</v>
      </c>
      <c r="Z36" s="33">
        <v>1.7388168965782999E-5</v>
      </c>
      <c r="AA36" s="34">
        <v>2.7935175875932003E-4</v>
      </c>
      <c r="AB36" s="13"/>
      <c r="AC36" s="9"/>
      <c r="AD36" s="9"/>
    </row>
    <row r="37" spans="1:30" x14ac:dyDescent="0.3">
      <c r="A37" s="9"/>
      <c r="B37" s="9"/>
      <c r="C37" s="20">
        <v>9</v>
      </c>
      <c r="D37" s="10" t="s">
        <v>1</v>
      </c>
      <c r="E37" s="11">
        <v>1.7911161941175799</v>
      </c>
      <c r="F37" s="11">
        <v>1.7172172265791099</v>
      </c>
      <c r="G37" s="11">
        <v>2.7120549719044802</v>
      </c>
      <c r="H37" s="11">
        <v>1.4690304166064501</v>
      </c>
      <c r="I37" s="12">
        <v>2.2528251977265401</v>
      </c>
      <c r="J37" s="33">
        <v>1.73472426094566E-3</v>
      </c>
      <c r="K37" s="33">
        <v>2.2704810876181001E-4</v>
      </c>
      <c r="L37" s="33">
        <v>1.49087456944172E-12</v>
      </c>
      <c r="M37" s="33">
        <v>1.7795302936845199E-4</v>
      </c>
      <c r="N37" s="34">
        <v>6.5017748602533394E-11</v>
      </c>
      <c r="O37" s="13"/>
      <c r="P37" s="1"/>
      <c r="Q37" s="10" t="s">
        <v>84</v>
      </c>
      <c r="R37" s="11">
        <v>1.7733151124405899</v>
      </c>
      <c r="S37" s="11">
        <v>4.18573459452029</v>
      </c>
      <c r="T37" s="11">
        <v>4.6727856167924298</v>
      </c>
      <c r="U37" s="11">
        <v>2.9868134379078399</v>
      </c>
      <c r="V37" s="12">
        <v>1.3678284414992401</v>
      </c>
      <c r="W37" s="33">
        <v>0.153799670458585</v>
      </c>
      <c r="X37" s="33">
        <v>4.02654797658083E-5</v>
      </c>
      <c r="Y37" s="33">
        <v>2.62921936699851E-5</v>
      </c>
      <c r="Z37" s="33">
        <v>4.2495719079466403E-3</v>
      </c>
      <c r="AA37" s="34">
        <v>0.20769355493674199</v>
      </c>
      <c r="AB37" s="13"/>
      <c r="AC37" s="9"/>
      <c r="AD37" s="9"/>
    </row>
    <row r="38" spans="1:30" x14ac:dyDescent="0.3">
      <c r="A38" s="9"/>
      <c r="B38" s="9"/>
      <c r="C38" s="20">
        <v>10</v>
      </c>
      <c r="D38" s="10" t="s">
        <v>27</v>
      </c>
      <c r="E38" s="11">
        <v>-3.7232884456023102E-2</v>
      </c>
      <c r="F38" s="11">
        <v>1.68203155891683</v>
      </c>
      <c r="G38" s="11">
        <v>1.8701929138950999</v>
      </c>
      <c r="H38" s="11">
        <v>1.7036799225841901</v>
      </c>
      <c r="I38" s="12">
        <v>1.1897293437824601</v>
      </c>
      <c r="J38" s="33">
        <v>0.98627275499267997</v>
      </c>
      <c r="K38" s="33">
        <v>6.4973258734554798E-3</v>
      </c>
      <c r="L38" s="33">
        <v>1.05063165809832E-6</v>
      </c>
      <c r="M38" s="33">
        <v>8.2611325007561602E-7</v>
      </c>
      <c r="N38" s="34">
        <v>9.7065343989359803E-5</v>
      </c>
      <c r="O38" s="13"/>
      <c r="P38" s="1"/>
      <c r="Q38" s="10" t="s">
        <v>69</v>
      </c>
      <c r="R38" s="11">
        <v>4.4072369204790602</v>
      </c>
      <c r="S38" s="11">
        <v>4.1796017716205398</v>
      </c>
      <c r="T38" s="11">
        <v>4.44011500854793</v>
      </c>
      <c r="U38" s="11">
        <v>2.5860977435385002</v>
      </c>
      <c r="V38" s="12">
        <v>2.9966225373330801</v>
      </c>
      <c r="W38" s="33">
        <v>2.50515889985325E-4</v>
      </c>
      <c r="X38" s="33">
        <v>5.8051935234557904E-6</v>
      </c>
      <c r="Y38" s="33">
        <v>1.13572509541424E-4</v>
      </c>
      <c r="Z38" s="33">
        <v>1.8934519850686601E-2</v>
      </c>
      <c r="AA38" s="34">
        <v>1.5974095178105201E-2</v>
      </c>
      <c r="AB38" s="13"/>
      <c r="AC38" s="9"/>
      <c r="AD38" s="9"/>
    </row>
    <row r="39" spans="1:30" x14ac:dyDescent="0.3">
      <c r="A39" s="9"/>
      <c r="B39" s="9"/>
      <c r="C39" s="20">
        <v>11</v>
      </c>
      <c r="D39" s="10" t="s">
        <v>22</v>
      </c>
      <c r="E39" s="11">
        <v>-0.32577754304295597</v>
      </c>
      <c r="F39" s="11">
        <v>1.6618879871255501</v>
      </c>
      <c r="G39" s="11">
        <v>1.27681357396296</v>
      </c>
      <c r="H39" s="11">
        <v>2.5763499740803102</v>
      </c>
      <c r="I39" s="12">
        <v>1.6056806277167099</v>
      </c>
      <c r="J39" s="33">
        <v>0.907247261900479</v>
      </c>
      <c r="K39" s="33">
        <v>3.3473763330634301E-2</v>
      </c>
      <c r="L39" s="33">
        <v>1.0414849969594899E-2</v>
      </c>
      <c r="M39" s="33">
        <v>4.2434360848921403E-4</v>
      </c>
      <c r="N39" s="34">
        <v>1.4920658134852599E-2</v>
      </c>
      <c r="O39" s="13"/>
      <c r="P39" s="1"/>
      <c r="Q39" s="10" t="s">
        <v>73</v>
      </c>
      <c r="R39" s="11">
        <v>3.8974411368302402</v>
      </c>
      <c r="S39" s="11">
        <v>4.0397112172225604</v>
      </c>
      <c r="T39" s="11">
        <v>5.5156407626121897</v>
      </c>
      <c r="U39" s="11">
        <v>4.5021879046270001</v>
      </c>
      <c r="V39" s="12">
        <v>4.0806448525770103</v>
      </c>
      <c r="W39" s="33">
        <v>1.35058199583135E-2</v>
      </c>
      <c r="X39" s="33">
        <v>3.35829761089064E-4</v>
      </c>
      <c r="Y39" s="33">
        <v>1.4630788371195399E-4</v>
      </c>
      <c r="Z39" s="33">
        <v>1.92116628724692E-3</v>
      </c>
      <c r="AA39" s="34">
        <v>6.4700635790462301E-3</v>
      </c>
      <c r="AB39" s="13"/>
      <c r="AC39" s="9"/>
      <c r="AD39" s="9"/>
    </row>
    <row r="40" spans="1:30" x14ac:dyDescent="0.3">
      <c r="A40" s="9"/>
      <c r="B40" s="9"/>
      <c r="C40" s="20">
        <v>12</v>
      </c>
      <c r="D40" s="10" t="s">
        <v>104</v>
      </c>
      <c r="E40" s="11">
        <v>0.41832147768516498</v>
      </c>
      <c r="F40" s="11">
        <v>1.6159441154299301</v>
      </c>
      <c r="G40" s="11">
        <v>0.54025708099707903</v>
      </c>
      <c r="H40" s="11">
        <v>0.154376924454803</v>
      </c>
      <c r="I40" s="12">
        <v>0.25914838335595303</v>
      </c>
      <c r="J40" s="33">
        <v>0.67214704192697905</v>
      </c>
      <c r="K40" s="33">
        <v>2.50892801168511E-2</v>
      </c>
      <c r="L40" s="33">
        <v>0.28340362371707301</v>
      </c>
      <c r="M40" s="33">
        <v>0.81257093130475799</v>
      </c>
      <c r="N40" s="34">
        <v>0.612716714663471</v>
      </c>
      <c r="O40" s="13"/>
      <c r="P40" s="1"/>
      <c r="Q40" s="10" t="s">
        <v>55</v>
      </c>
      <c r="R40" s="11">
        <v>2.04742736946943</v>
      </c>
      <c r="S40" s="11">
        <v>4.0367731221650498</v>
      </c>
      <c r="T40" s="11">
        <v>2.87614039402601</v>
      </c>
      <c r="U40" s="11">
        <v>2.3463117280927301</v>
      </c>
      <c r="V40" s="12">
        <v>2.81399132850663</v>
      </c>
      <c r="W40" s="33">
        <v>3.5167897449656402E-3</v>
      </c>
      <c r="X40" s="33">
        <v>5.7814048427882302E-10</v>
      </c>
      <c r="Y40" s="33">
        <v>1.1831831556841499E-6</v>
      </c>
      <c r="Z40" s="33">
        <v>1.9104388003622199E-4</v>
      </c>
      <c r="AA40" s="34">
        <v>1.1377923026420001E-5</v>
      </c>
      <c r="AB40" s="13"/>
      <c r="AC40" s="9"/>
      <c r="AD40" s="9"/>
    </row>
    <row r="41" spans="1:30" x14ac:dyDescent="0.3">
      <c r="A41" s="9"/>
      <c r="B41" s="9"/>
      <c r="C41" s="20">
        <v>13</v>
      </c>
      <c r="D41" s="10" t="s">
        <v>3</v>
      </c>
      <c r="E41" s="11">
        <v>1.6014694451949201</v>
      </c>
      <c r="F41" s="11">
        <v>1.5048957869580499</v>
      </c>
      <c r="G41" s="11">
        <v>1.5317265508696001</v>
      </c>
      <c r="H41" s="11">
        <v>1.1966715764533101E-3</v>
      </c>
      <c r="I41" s="12">
        <v>0.20452653253898401</v>
      </c>
      <c r="J41" s="33">
        <v>5.4540312821217797E-3</v>
      </c>
      <c r="K41" s="33">
        <v>3.37142985619923E-3</v>
      </c>
      <c r="L41" s="33">
        <v>2.3820312986143298E-5</v>
      </c>
      <c r="M41" s="33">
        <v>0.99836358454023899</v>
      </c>
      <c r="N41" s="34">
        <v>0.58094846649257603</v>
      </c>
      <c r="O41" s="13"/>
      <c r="P41" s="1"/>
      <c r="Q41" s="10" t="s">
        <v>77</v>
      </c>
      <c r="R41" s="11">
        <v>3.5352704175307101</v>
      </c>
      <c r="S41" s="11">
        <v>4.0323411931111401</v>
      </c>
      <c r="T41" s="11">
        <v>2.3232835177059901</v>
      </c>
      <c r="U41" s="11">
        <v>1.37527704178274</v>
      </c>
      <c r="V41" s="12">
        <v>1.80733249730912</v>
      </c>
      <c r="W41" s="33">
        <v>9.0840229578602097E-7</v>
      </c>
      <c r="X41" s="33">
        <v>1.7902677131033801E-8</v>
      </c>
      <c r="Y41" s="33">
        <v>3.4966182722708001E-5</v>
      </c>
      <c r="Z41" s="33">
        <v>6.2681595142263194E-2</v>
      </c>
      <c r="AA41" s="34">
        <v>2.2756557939039499E-2</v>
      </c>
      <c r="AB41" s="13"/>
      <c r="AC41" s="9"/>
      <c r="AD41" s="9"/>
    </row>
    <row r="42" spans="1:30" x14ac:dyDescent="0.3">
      <c r="A42" s="9"/>
      <c r="B42" s="9"/>
      <c r="C42" s="20">
        <v>14</v>
      </c>
      <c r="D42" s="10" t="s">
        <v>26</v>
      </c>
      <c r="E42" s="11">
        <v>0.124100877990917</v>
      </c>
      <c r="F42" s="11">
        <v>1.4433457399560801</v>
      </c>
      <c r="G42" s="11">
        <v>1.7771149695575801</v>
      </c>
      <c r="H42" s="11">
        <v>1.8620441915830299</v>
      </c>
      <c r="I42" s="12">
        <v>1.8611696249555001</v>
      </c>
      <c r="J42" s="33">
        <v>0.95059607685271796</v>
      </c>
      <c r="K42" s="33">
        <v>3.5955999526271598E-2</v>
      </c>
      <c r="L42" s="33">
        <v>2.93259728849928E-5</v>
      </c>
      <c r="M42" s="33">
        <v>2.7793525186179901E-6</v>
      </c>
      <c r="N42" s="34">
        <v>5.6139610224137802E-8</v>
      </c>
      <c r="O42" s="13"/>
      <c r="P42" s="1"/>
      <c r="Q42" s="10" t="s">
        <v>82</v>
      </c>
      <c r="R42" s="11">
        <v>2.5808141283332899</v>
      </c>
      <c r="S42" s="11">
        <v>4.0076711947021204</v>
      </c>
      <c r="T42" s="11">
        <v>3.5153029581099502</v>
      </c>
      <c r="U42" s="11">
        <v>3.7031982061202999</v>
      </c>
      <c r="V42" s="12">
        <v>2.5339625057589998</v>
      </c>
      <c r="W42" s="33">
        <v>7.7216267301784399E-3</v>
      </c>
      <c r="X42" s="33">
        <v>1.23323128440065E-5</v>
      </c>
      <c r="Y42" s="33">
        <v>6.2718757763591899E-4</v>
      </c>
      <c r="Z42" s="33">
        <v>1.50955213182436E-3</v>
      </c>
      <c r="AA42" s="34">
        <v>4.1534771241465297E-2</v>
      </c>
      <c r="AB42" s="13"/>
      <c r="AC42" s="9"/>
      <c r="AD42" s="9"/>
    </row>
    <row r="43" spans="1:30" x14ac:dyDescent="0.3">
      <c r="A43" s="9"/>
      <c r="B43" s="9"/>
      <c r="C43" s="20">
        <v>15</v>
      </c>
      <c r="D43" s="10" t="s">
        <v>105</v>
      </c>
      <c r="E43" s="11">
        <v>0.176789720447802</v>
      </c>
      <c r="F43" s="11">
        <v>1.4378291053077199</v>
      </c>
      <c r="G43" s="11">
        <v>1.1135428915902199</v>
      </c>
      <c r="H43" s="11">
        <v>0.93820770870575498</v>
      </c>
      <c r="I43" s="12">
        <v>1.01202933910381</v>
      </c>
      <c r="J43" s="33">
        <v>0.88052986787527499</v>
      </c>
      <c r="K43" s="33">
        <v>4.5013633499207097E-2</v>
      </c>
      <c r="L43" s="33">
        <v>1.4865139782624499E-2</v>
      </c>
      <c r="M43" s="33">
        <v>7.0790740912311606E-2</v>
      </c>
      <c r="N43" s="34">
        <v>7.5912773323326297E-3</v>
      </c>
      <c r="O43" s="13"/>
      <c r="P43" s="1"/>
      <c r="Q43" s="10" t="s">
        <v>30</v>
      </c>
      <c r="R43" s="11">
        <v>4.9195966810166496</v>
      </c>
      <c r="S43" s="11">
        <v>3.9912974958036802</v>
      </c>
      <c r="T43" s="11">
        <v>5.5601158161608701</v>
      </c>
      <c r="U43" s="11">
        <v>4.9046353119039097</v>
      </c>
      <c r="V43" s="12">
        <v>4.9481770842162103</v>
      </c>
      <c r="W43" s="33">
        <v>1.4776434090733301E-4</v>
      </c>
      <c r="X43" s="33">
        <v>6.6616278096895605E-4</v>
      </c>
      <c r="Y43" s="33">
        <v>8.5062942860243402E-4</v>
      </c>
      <c r="Z43" s="33">
        <v>9.2695663288622897E-3</v>
      </c>
      <c r="AA43" s="34">
        <v>8.0816851722749806E-3</v>
      </c>
      <c r="AB43" s="13"/>
      <c r="AC43" s="9"/>
      <c r="AD43" s="9"/>
    </row>
    <row r="44" spans="1:30" x14ac:dyDescent="0.3">
      <c r="A44" s="9"/>
      <c r="B44" s="9"/>
      <c r="C44" s="20">
        <v>16</v>
      </c>
      <c r="D44" s="10" t="s">
        <v>4</v>
      </c>
      <c r="E44" s="11">
        <v>1.58047957164688</v>
      </c>
      <c r="F44" s="11">
        <v>1.42682213037968</v>
      </c>
      <c r="G44" s="11">
        <v>1.97555202113434</v>
      </c>
      <c r="H44" s="11">
        <v>1.4057398135378401</v>
      </c>
      <c r="I44" s="12">
        <v>1.1645310081034199</v>
      </c>
      <c r="J44" s="33">
        <v>1.9327536644360301E-7</v>
      </c>
      <c r="K44" s="33">
        <v>1.5121908898417701E-6</v>
      </c>
      <c r="L44" s="33">
        <v>1.0833857252417599E-14</v>
      </c>
      <c r="M44" s="33">
        <v>2.1843259725526399E-7</v>
      </c>
      <c r="N44" s="34">
        <v>1.0615393363994E-7</v>
      </c>
      <c r="O44" s="13"/>
      <c r="P44" s="1"/>
      <c r="Q44" s="10" t="s">
        <v>21</v>
      </c>
      <c r="R44" s="11">
        <v>3.9378225748748399</v>
      </c>
      <c r="S44" s="11">
        <v>3.9882861845197102</v>
      </c>
      <c r="T44" s="11">
        <v>3.4706349261220701</v>
      </c>
      <c r="U44" s="11">
        <v>3.55711100561052</v>
      </c>
      <c r="V44" s="12">
        <v>2.9365156120814402</v>
      </c>
      <c r="W44" s="33">
        <v>1.8956633583040601E-13</v>
      </c>
      <c r="X44" s="33">
        <v>2.0476224925842901E-13</v>
      </c>
      <c r="Y44" s="33">
        <v>1.3795311950052001E-10</v>
      </c>
      <c r="Z44" s="33">
        <v>8.7842992441450698E-9</v>
      </c>
      <c r="AA44" s="34">
        <v>2.9567683559938698E-6</v>
      </c>
      <c r="AB44" s="13"/>
      <c r="AC44" s="9"/>
      <c r="AD44" s="9"/>
    </row>
    <row r="45" spans="1:30" x14ac:dyDescent="0.3">
      <c r="A45" s="9"/>
      <c r="B45" s="9"/>
      <c r="C45" s="20">
        <v>17</v>
      </c>
      <c r="D45" s="10" t="s">
        <v>13</v>
      </c>
      <c r="E45" s="11">
        <v>1.1521440319880101</v>
      </c>
      <c r="F45" s="11">
        <v>1.39662035722421</v>
      </c>
      <c r="G45" s="11">
        <v>2.4344678781748601</v>
      </c>
      <c r="H45" s="11">
        <v>3.0774550730497698</v>
      </c>
      <c r="I45" s="12">
        <v>2.56390879672204</v>
      </c>
      <c r="J45" s="33">
        <v>4.0106413303766998E-2</v>
      </c>
      <c r="K45" s="33">
        <v>1.92691463295392E-3</v>
      </c>
      <c r="L45" s="33">
        <v>4.3148135010760003E-12</v>
      </c>
      <c r="M45" s="33">
        <v>3.3358680579911203E-14</v>
      </c>
      <c r="N45" s="34">
        <v>5.7293325955019899E-15</v>
      </c>
      <c r="O45" s="13"/>
      <c r="P45" s="1"/>
      <c r="Q45" s="10" t="s">
        <v>44</v>
      </c>
      <c r="R45" s="11">
        <v>2.5182965681370901</v>
      </c>
      <c r="S45" s="11">
        <v>3.98280469520112</v>
      </c>
      <c r="T45" s="11">
        <v>2.23789298725295</v>
      </c>
      <c r="U45" s="11">
        <v>2.4427151579986099</v>
      </c>
      <c r="V45" s="12">
        <v>1.04179643815612</v>
      </c>
      <c r="W45" s="33">
        <v>4.42637765220229E-3</v>
      </c>
      <c r="X45" s="33">
        <v>2.45943872858436E-6</v>
      </c>
      <c r="Y45" s="33">
        <v>1.1107954536079599E-3</v>
      </c>
      <c r="Z45" s="33">
        <v>5.2746690800069404E-3</v>
      </c>
      <c r="AA45" s="34">
        <v>0.248352064194515</v>
      </c>
      <c r="AB45" s="13"/>
      <c r="AC45" s="9"/>
      <c r="AD45" s="9"/>
    </row>
    <row r="46" spans="1:30" x14ac:dyDescent="0.3">
      <c r="A46" s="9"/>
      <c r="B46" s="9"/>
      <c r="C46" s="20">
        <v>18</v>
      </c>
      <c r="D46" s="10" t="s">
        <v>25</v>
      </c>
      <c r="E46" s="11">
        <v>4.0703616558787299E-2</v>
      </c>
      <c r="F46" s="11">
        <v>1.3263368594528999</v>
      </c>
      <c r="G46" s="11">
        <v>2.4764338171878002</v>
      </c>
      <c r="H46" s="11">
        <v>2.0450248305896399</v>
      </c>
      <c r="I46" s="12">
        <v>1.4705048497195901</v>
      </c>
      <c r="J46" s="33">
        <v>0.98603057488608103</v>
      </c>
      <c r="K46" s="33">
        <v>2.8162528049886101E-2</v>
      </c>
      <c r="L46" s="33">
        <v>6.1945076055935498E-10</v>
      </c>
      <c r="M46" s="33">
        <v>6.1938514199893596E-7</v>
      </c>
      <c r="N46" s="34">
        <v>1.05421113253952E-5</v>
      </c>
      <c r="O46" s="13"/>
      <c r="P46" s="1"/>
      <c r="Q46" s="10" t="s">
        <v>70</v>
      </c>
      <c r="R46" s="11">
        <v>4.3954225744948703</v>
      </c>
      <c r="S46" s="11">
        <v>3.9749196512649601</v>
      </c>
      <c r="T46" s="11">
        <v>3.6244624107958199</v>
      </c>
      <c r="U46" s="11">
        <v>2.1886732614635598</v>
      </c>
      <c r="V46" s="12">
        <v>2.4634361304735299</v>
      </c>
      <c r="W46" s="33">
        <v>3.87852940586848E-5</v>
      </c>
      <c r="X46" s="33">
        <v>7.2295789901523402E-6</v>
      </c>
      <c r="Y46" s="33">
        <v>2.1133972570940401E-4</v>
      </c>
      <c r="Z46" s="33">
        <v>3.4491109604620401E-2</v>
      </c>
      <c r="AA46" s="34">
        <v>2.7303607782828698E-2</v>
      </c>
      <c r="AB46" s="13"/>
      <c r="AC46" s="9"/>
      <c r="AD46" s="9"/>
    </row>
    <row r="47" spans="1:30" x14ac:dyDescent="0.3">
      <c r="A47" s="9"/>
      <c r="B47" s="9"/>
      <c r="C47" s="20">
        <v>19</v>
      </c>
      <c r="D47" s="10" t="s">
        <v>106</v>
      </c>
      <c r="E47" s="11">
        <v>0.79833231505510005</v>
      </c>
      <c r="F47" s="11">
        <v>1.2806565250108399</v>
      </c>
      <c r="G47" s="11">
        <v>2.7393971945707101</v>
      </c>
      <c r="H47" s="11">
        <v>2.5316505065462001</v>
      </c>
      <c r="I47" s="12">
        <v>2.0729736482663399</v>
      </c>
      <c r="J47" s="33">
        <v>0.33970774119237601</v>
      </c>
      <c r="K47" s="33">
        <v>2.3913529391746301E-2</v>
      </c>
      <c r="L47" s="33">
        <v>5.7923592910751398E-11</v>
      </c>
      <c r="M47" s="33">
        <v>8.1981630097259796E-10</v>
      </c>
      <c r="N47" s="34">
        <v>1.26932297457884E-9</v>
      </c>
      <c r="O47" s="13"/>
      <c r="P47" s="1"/>
      <c r="Q47" s="10" t="s">
        <v>65</v>
      </c>
      <c r="R47" s="11">
        <v>3.3091229369688699</v>
      </c>
      <c r="S47" s="11">
        <v>3.9573147117129599</v>
      </c>
      <c r="T47" s="11">
        <v>4.39992983253192</v>
      </c>
      <c r="U47" s="11">
        <v>2.8878245915569201</v>
      </c>
      <c r="V47" s="12">
        <v>3.5174199677017599</v>
      </c>
      <c r="W47" s="33">
        <v>4.8106751020931702E-3</v>
      </c>
      <c r="X47" s="33">
        <v>1.7229306014111999E-4</v>
      </c>
      <c r="Y47" s="33">
        <v>1.9868807647759899E-5</v>
      </c>
      <c r="Z47" s="33">
        <v>1.23125377471138E-2</v>
      </c>
      <c r="AA47" s="34">
        <v>1.9853099087627402E-3</v>
      </c>
      <c r="AB47" s="13"/>
      <c r="AC47" s="9"/>
      <c r="AD47" s="9"/>
    </row>
    <row r="48" spans="1:30" x14ac:dyDescent="0.3">
      <c r="A48" s="9"/>
      <c r="B48" s="9"/>
      <c r="C48" s="20">
        <v>20</v>
      </c>
      <c r="D48" s="10" t="s">
        <v>28</v>
      </c>
      <c r="E48" s="11">
        <v>-0.38910822407546097</v>
      </c>
      <c r="F48" s="11">
        <v>1.2621654875196999</v>
      </c>
      <c r="G48" s="11">
        <v>1.51529971749786</v>
      </c>
      <c r="H48" s="11">
        <v>1.6361539739138</v>
      </c>
      <c r="I48" s="12">
        <v>1.27956039797986</v>
      </c>
      <c r="J48" s="33">
        <v>0.74581720049733002</v>
      </c>
      <c r="K48" s="33">
        <v>4.2774965545194103E-2</v>
      </c>
      <c r="L48" s="33">
        <v>3.1805022225301302E-5</v>
      </c>
      <c r="M48" s="33">
        <v>1.2411912101681199E-5</v>
      </c>
      <c r="N48" s="34">
        <v>1.4684949336734001E-4</v>
      </c>
      <c r="O48" s="13"/>
      <c r="P48" s="1"/>
      <c r="Q48" s="10" t="s">
        <v>107</v>
      </c>
      <c r="R48" s="11">
        <v>3.0665471077060902</v>
      </c>
      <c r="S48" s="11">
        <v>3.8985309995268902</v>
      </c>
      <c r="T48" s="11">
        <v>3.9613338612145799</v>
      </c>
      <c r="U48" s="11">
        <v>3.0092567548603402</v>
      </c>
      <c r="V48" s="12">
        <v>2.8915608834503002</v>
      </c>
      <c r="W48" s="33">
        <v>6.3189413272106296E-5</v>
      </c>
      <c r="X48" s="33">
        <v>1.57830138127864E-8</v>
      </c>
      <c r="Y48" s="33">
        <v>6.1076650586520406E-8</v>
      </c>
      <c r="Z48" s="33">
        <v>3.5066433102196399E-5</v>
      </c>
      <c r="AA48" s="34">
        <v>1.5804662217547199E-4</v>
      </c>
      <c r="AB48" s="13"/>
      <c r="AC48" s="9"/>
      <c r="AD48" s="9"/>
    </row>
    <row r="49" spans="1:30" x14ac:dyDescent="0.3">
      <c r="A49" s="1"/>
      <c r="B49" s="1"/>
      <c r="C49" s="17"/>
      <c r="D49" s="1"/>
      <c r="E49" s="11"/>
      <c r="F49" s="11"/>
      <c r="G49" s="11"/>
      <c r="H49" s="11"/>
      <c r="I49" s="11"/>
      <c r="J49" s="35"/>
      <c r="K49" s="35"/>
      <c r="L49" s="35"/>
      <c r="M49" s="35"/>
      <c r="N49" s="35"/>
      <c r="O49" s="11"/>
      <c r="P49" s="1"/>
      <c r="Q49" s="1"/>
      <c r="R49" s="11"/>
      <c r="S49" s="11"/>
      <c r="T49" s="11"/>
      <c r="U49" s="11"/>
      <c r="V49" s="11"/>
      <c r="W49" s="35"/>
      <c r="X49" s="35"/>
      <c r="Y49" s="35"/>
      <c r="Z49" s="35"/>
      <c r="AA49" s="35"/>
      <c r="AB49" s="11"/>
      <c r="AC49" s="1"/>
      <c r="AD49" s="1"/>
    </row>
    <row r="50" spans="1:30" x14ac:dyDescent="0.3">
      <c r="A50" s="9"/>
      <c r="B50" s="9"/>
      <c r="C50" s="20">
        <v>1</v>
      </c>
      <c r="D50" s="10" t="s">
        <v>30</v>
      </c>
      <c r="E50" s="11">
        <v>2.0117918421057301</v>
      </c>
      <c r="F50" s="11">
        <v>2.5613985509437498</v>
      </c>
      <c r="G50" s="11">
        <v>5.6954405278341103</v>
      </c>
      <c r="H50" s="11">
        <v>5.4893625552862204</v>
      </c>
      <c r="I50" s="12">
        <v>5.7940159453986704</v>
      </c>
      <c r="J50" s="33">
        <v>0.73562459607016395</v>
      </c>
      <c r="K50" s="33">
        <v>0.49650133844247402</v>
      </c>
      <c r="L50" s="33">
        <v>4.4585124882173498E-3</v>
      </c>
      <c r="M50" s="33">
        <v>1.0237304443170799E-3</v>
      </c>
      <c r="N50" s="34">
        <v>5.8519051777782005E-4</v>
      </c>
      <c r="O50" s="13"/>
      <c r="P50" s="1"/>
      <c r="Q50" s="10" t="s">
        <v>49</v>
      </c>
      <c r="R50" s="11">
        <v>0.55246576432819405</v>
      </c>
      <c r="S50" s="11">
        <v>3.1600499927333301</v>
      </c>
      <c r="T50" s="11">
        <v>5.2830137055118103</v>
      </c>
      <c r="U50" s="11">
        <v>5.3856245510646001</v>
      </c>
      <c r="V50" s="12">
        <v>5.3936264133962597</v>
      </c>
      <c r="W50" s="33">
        <v>0.75112954927137099</v>
      </c>
      <c r="X50" s="33">
        <v>5.0118763895575701E-2</v>
      </c>
      <c r="Y50" s="33">
        <v>9.2044027394292901E-4</v>
      </c>
      <c r="Z50" s="33">
        <v>4.6936476040411001E-4</v>
      </c>
      <c r="AA50" s="34">
        <v>9.2892599413491202E-4</v>
      </c>
      <c r="AB50" s="13"/>
      <c r="AC50" s="9"/>
      <c r="AD50" s="9"/>
    </row>
    <row r="51" spans="1:30" x14ac:dyDescent="0.3">
      <c r="A51" s="9"/>
      <c r="B51" s="9"/>
      <c r="C51" s="20">
        <v>2</v>
      </c>
      <c r="D51" s="10" t="s">
        <v>29</v>
      </c>
      <c r="E51" s="11">
        <v>1.9522797947836401</v>
      </c>
      <c r="F51" s="11">
        <v>2.2164819620762199</v>
      </c>
      <c r="G51" s="11">
        <v>4.3450809209972299</v>
      </c>
      <c r="H51" s="11">
        <v>5.1092760608189298</v>
      </c>
      <c r="I51" s="12">
        <v>3.9448270568875401</v>
      </c>
      <c r="J51" s="33">
        <v>0.150335379957756</v>
      </c>
      <c r="K51" s="33">
        <v>3.8000660756313198E-2</v>
      </c>
      <c r="L51" s="33">
        <v>4.0510123956500203E-8</v>
      </c>
      <c r="M51" s="33">
        <v>3.4713008126524203E-11</v>
      </c>
      <c r="N51" s="34">
        <v>4.0218106879401303E-11</v>
      </c>
      <c r="O51" s="13"/>
      <c r="P51" s="1"/>
      <c r="Q51" s="10" t="s">
        <v>30</v>
      </c>
      <c r="R51" s="11">
        <v>4.9195966810166496</v>
      </c>
      <c r="S51" s="11">
        <v>3.9912974958036802</v>
      </c>
      <c r="T51" s="11">
        <v>5.5601158161608701</v>
      </c>
      <c r="U51" s="11">
        <v>4.9046353119039097</v>
      </c>
      <c r="V51" s="12">
        <v>4.9481770842162103</v>
      </c>
      <c r="W51" s="33">
        <v>1.4776434090733301E-4</v>
      </c>
      <c r="X51" s="33">
        <v>6.6616278096895605E-4</v>
      </c>
      <c r="Y51" s="33">
        <v>8.5062942860243402E-4</v>
      </c>
      <c r="Z51" s="33">
        <v>9.2695663288622897E-3</v>
      </c>
      <c r="AA51" s="34">
        <v>8.0816851722749806E-3</v>
      </c>
      <c r="AB51" s="13"/>
      <c r="AC51" s="9"/>
      <c r="AD51" s="9"/>
    </row>
    <row r="52" spans="1:30" x14ac:dyDescent="0.3">
      <c r="A52" s="9"/>
      <c r="B52" s="9"/>
      <c r="C52" s="20">
        <v>3</v>
      </c>
      <c r="D52" s="10" t="s">
        <v>31</v>
      </c>
      <c r="E52" s="11">
        <v>1.39175324098969</v>
      </c>
      <c r="F52" s="11">
        <v>2.3072030304083202</v>
      </c>
      <c r="G52" s="11">
        <v>4.22504743779775</v>
      </c>
      <c r="H52" s="11">
        <v>5.0562421234413897</v>
      </c>
      <c r="I52" s="12">
        <v>4.4976425909864499</v>
      </c>
      <c r="J52" s="33">
        <v>0.61808007069956405</v>
      </c>
      <c r="K52" s="33">
        <v>0.21804930534136499</v>
      </c>
      <c r="L52" s="33">
        <v>1.09120398895588E-4</v>
      </c>
      <c r="M52" s="33">
        <v>1.8371530306877499E-6</v>
      </c>
      <c r="N52" s="34">
        <v>2.24763150267103E-7</v>
      </c>
      <c r="O52" s="13"/>
      <c r="P52" s="1"/>
      <c r="Q52" s="10" t="s">
        <v>50</v>
      </c>
      <c r="R52" s="11">
        <v>3.5668550454194401</v>
      </c>
      <c r="S52" s="11">
        <v>4.7997728066415499</v>
      </c>
      <c r="T52" s="11">
        <v>5.5596899397124799</v>
      </c>
      <c r="U52" s="11">
        <v>5.2742690168882698</v>
      </c>
      <c r="V52" s="12">
        <v>5.4170124302449096</v>
      </c>
      <c r="W52" s="33">
        <v>5.2031010544100796E-3</v>
      </c>
      <c r="X52" s="33">
        <v>8.6716380684106201E-5</v>
      </c>
      <c r="Y52" s="33">
        <v>2.0920321637756901E-5</v>
      </c>
      <c r="Z52" s="33">
        <v>1.9413038915628501E-4</v>
      </c>
      <c r="AA52" s="34">
        <v>1.08782102999716E-3</v>
      </c>
      <c r="AB52" s="13"/>
      <c r="AC52" s="9"/>
      <c r="AD52" s="9"/>
    </row>
    <row r="53" spans="1:30" x14ac:dyDescent="0.3">
      <c r="A53" s="9"/>
      <c r="B53" s="9"/>
      <c r="C53" s="20">
        <v>4</v>
      </c>
      <c r="D53" s="10" t="s">
        <v>32</v>
      </c>
      <c r="E53" s="11">
        <v>1.2750102543286299</v>
      </c>
      <c r="F53" s="11">
        <v>2.1131575107099798</v>
      </c>
      <c r="G53" s="11">
        <v>3.8774775888414701</v>
      </c>
      <c r="H53" s="11">
        <v>4.92842276663524</v>
      </c>
      <c r="I53" s="12">
        <v>4.63193700639175</v>
      </c>
      <c r="J53" s="33">
        <v>0.43624395097047802</v>
      </c>
      <c r="K53" s="33">
        <v>0.187444080539858</v>
      </c>
      <c r="L53" s="33">
        <v>4.3472713416992203E-5</v>
      </c>
      <c r="M53" s="33">
        <v>1.7210665398548302E-8</v>
      </c>
      <c r="N53" s="34">
        <v>1.0710744118416799E-9</v>
      </c>
      <c r="O53" s="13"/>
      <c r="P53" s="1"/>
      <c r="Q53" s="10" t="s">
        <v>73</v>
      </c>
      <c r="R53" s="11">
        <v>3.8974411368302402</v>
      </c>
      <c r="S53" s="11">
        <v>4.0397112172225604</v>
      </c>
      <c r="T53" s="11">
        <v>5.5156407626121897</v>
      </c>
      <c r="U53" s="11">
        <v>4.5021879046270001</v>
      </c>
      <c r="V53" s="12">
        <v>4.0806448525770103</v>
      </c>
      <c r="W53" s="33">
        <v>1.35058199583135E-2</v>
      </c>
      <c r="X53" s="33">
        <v>3.35829761089064E-4</v>
      </c>
      <c r="Y53" s="33">
        <v>1.4630788371195399E-4</v>
      </c>
      <c r="Z53" s="33">
        <v>1.92116628724692E-3</v>
      </c>
      <c r="AA53" s="34">
        <v>6.4700635790462301E-3</v>
      </c>
      <c r="AB53" s="13"/>
      <c r="AC53" s="9"/>
      <c r="AD53" s="9"/>
    </row>
    <row r="54" spans="1:30" x14ac:dyDescent="0.3">
      <c r="A54" s="9"/>
      <c r="B54" s="9"/>
      <c r="C54" s="20">
        <v>5</v>
      </c>
      <c r="D54" s="10" t="s">
        <v>33</v>
      </c>
      <c r="E54" s="11">
        <v>0.83148952321303404</v>
      </c>
      <c r="F54" s="11">
        <v>1.66592629353844</v>
      </c>
      <c r="G54" s="11">
        <v>3.8623317838086302</v>
      </c>
      <c r="H54" s="11">
        <v>4.8833778505586096</v>
      </c>
      <c r="I54" s="12">
        <v>4.4832207328646296</v>
      </c>
      <c r="J54" s="33">
        <v>0.81576258609656604</v>
      </c>
      <c r="K54" s="33">
        <v>0.56835201899565002</v>
      </c>
      <c r="L54" s="33">
        <v>6.2281869962351496E-4</v>
      </c>
      <c r="M54" s="33">
        <v>1.6008970337913501E-5</v>
      </c>
      <c r="N54" s="34">
        <v>6.0902498904179702E-5</v>
      </c>
      <c r="O54" s="13"/>
      <c r="P54" s="1"/>
      <c r="Q54" s="10" t="s">
        <v>57</v>
      </c>
      <c r="R54" s="11">
        <v>1.21228843324289</v>
      </c>
      <c r="S54" s="11">
        <v>4.9530481831908499</v>
      </c>
      <c r="T54" s="11">
        <v>5.3105953208808403</v>
      </c>
      <c r="U54" s="11">
        <v>5.0034434457084203</v>
      </c>
      <c r="V54" s="12">
        <v>4.0880123393738304</v>
      </c>
      <c r="W54" s="33">
        <v>0.422162250658771</v>
      </c>
      <c r="X54" s="33">
        <v>3.0502791799894499E-6</v>
      </c>
      <c r="Y54" s="33">
        <v>2.5650131933037098E-7</v>
      </c>
      <c r="Z54" s="33">
        <v>5.8164825906489703E-6</v>
      </c>
      <c r="AA54" s="34">
        <v>3.8682368609776498E-4</v>
      </c>
      <c r="AB54" s="13"/>
      <c r="AC54" s="9"/>
      <c r="AD54" s="9"/>
    </row>
    <row r="55" spans="1:30" x14ac:dyDescent="0.3">
      <c r="A55" s="9"/>
      <c r="B55" s="9"/>
      <c r="C55" s="20">
        <v>6</v>
      </c>
      <c r="D55" s="10" t="s">
        <v>34</v>
      </c>
      <c r="E55" s="11">
        <v>0.54871395546657897</v>
      </c>
      <c r="F55" s="11">
        <v>1.25000171719853</v>
      </c>
      <c r="G55" s="11">
        <v>3.7299586263636599</v>
      </c>
      <c r="H55" s="11">
        <v>4.5491994804635496</v>
      </c>
      <c r="I55" s="12">
        <v>3.5305153427142399</v>
      </c>
      <c r="J55" s="33">
        <v>0.91499886964634702</v>
      </c>
      <c r="K55" s="33">
        <v>0.76025679117435496</v>
      </c>
      <c r="L55" s="33">
        <v>8.5952824619467405E-3</v>
      </c>
      <c r="M55" s="33">
        <v>2.2774586356343598E-3</v>
      </c>
      <c r="N55" s="34">
        <v>4.3761515104437498E-3</v>
      </c>
      <c r="O55" s="13"/>
      <c r="P55" s="1"/>
      <c r="Q55" s="10" t="s">
        <v>48</v>
      </c>
      <c r="R55" s="11">
        <v>2.5169891266589102</v>
      </c>
      <c r="S55" s="11">
        <v>5.6163862495191497</v>
      </c>
      <c r="T55" s="11">
        <v>5.0878042857308703</v>
      </c>
      <c r="U55" s="11">
        <v>6.3858472318161601</v>
      </c>
      <c r="V55" s="12">
        <v>5.8069816403312702</v>
      </c>
      <c r="W55" s="33">
        <v>7.6644585627809902E-2</v>
      </c>
      <c r="X55" s="33">
        <v>7.8188208566631292E-6</v>
      </c>
      <c r="Y55" s="33">
        <v>1.0896872660135499E-5</v>
      </c>
      <c r="Z55" s="33">
        <v>1.6670207477693499E-6</v>
      </c>
      <c r="AA55" s="34">
        <v>9.4331211985775608E-6</v>
      </c>
      <c r="AB55" s="13"/>
      <c r="AC55" s="9"/>
      <c r="AD55" s="9"/>
    </row>
    <row r="56" spans="1:30" x14ac:dyDescent="0.3">
      <c r="A56" s="9"/>
      <c r="B56" s="9"/>
      <c r="C56" s="20">
        <v>7</v>
      </c>
      <c r="D56" s="10" t="s">
        <v>35</v>
      </c>
      <c r="E56" s="11">
        <v>1.25574759071606</v>
      </c>
      <c r="F56" s="11">
        <v>2.0838797258686399</v>
      </c>
      <c r="G56" s="11">
        <v>3.7082023157473101</v>
      </c>
      <c r="H56" s="11">
        <v>1.2179427035667201</v>
      </c>
      <c r="I56" s="12">
        <v>1.0396535197219401</v>
      </c>
      <c r="J56" s="33">
        <v>0.69614229689323204</v>
      </c>
      <c r="K56" s="33">
        <v>0.24088799242296199</v>
      </c>
      <c r="L56" s="33">
        <v>1.04651590380605E-3</v>
      </c>
      <c r="M56" s="33">
        <v>0.26517008656100599</v>
      </c>
      <c r="N56" s="34">
        <v>0.29433133458876198</v>
      </c>
      <c r="O56" s="13"/>
      <c r="P56" s="1"/>
      <c r="Q56" s="10" t="s">
        <v>81</v>
      </c>
      <c r="R56" s="11">
        <v>2.4996506258734499</v>
      </c>
      <c r="S56" s="11">
        <v>4.3890416467477804</v>
      </c>
      <c r="T56" s="11">
        <v>4.9943855732974303</v>
      </c>
      <c r="U56" s="11">
        <v>4.4056637383627102</v>
      </c>
      <c r="V56" s="12">
        <v>3.41945739219114</v>
      </c>
      <c r="W56" s="33">
        <v>3.59273934148545E-2</v>
      </c>
      <c r="X56" s="33">
        <v>1.7026460596228601E-4</v>
      </c>
      <c r="Y56" s="33">
        <v>4.1313745124591303E-5</v>
      </c>
      <c r="Z56" s="33">
        <v>4.3663204148700199E-4</v>
      </c>
      <c r="AA56" s="34">
        <v>9.9372190745186505E-3</v>
      </c>
      <c r="AB56" s="13"/>
      <c r="AC56" s="9"/>
      <c r="AD56" s="9"/>
    </row>
    <row r="57" spans="1:30" x14ac:dyDescent="0.3">
      <c r="A57" s="9"/>
      <c r="B57" s="9"/>
      <c r="C57" s="20">
        <v>8</v>
      </c>
      <c r="D57" s="10" t="s">
        <v>36</v>
      </c>
      <c r="E57" s="11">
        <v>1.4490463034765999</v>
      </c>
      <c r="F57" s="11">
        <v>1.1412485109428101</v>
      </c>
      <c r="G57" s="11">
        <v>3.6431215042609399</v>
      </c>
      <c r="H57" s="11">
        <v>2.8804370383729099</v>
      </c>
      <c r="I57" s="12">
        <v>2.22980615071695</v>
      </c>
      <c r="J57" s="33">
        <v>0.18998318296338701</v>
      </c>
      <c r="K57" s="33">
        <v>0.21931301067057599</v>
      </c>
      <c r="L57" s="33">
        <v>2.2798570731952E-8</v>
      </c>
      <c r="M57" s="33">
        <v>2.20813665411939E-10</v>
      </c>
      <c r="N57" s="34">
        <v>3.6344574083637703E-8</v>
      </c>
      <c r="O57" s="13"/>
      <c r="P57" s="1"/>
      <c r="Q57" s="10" t="s">
        <v>92</v>
      </c>
      <c r="R57" s="11">
        <v>1.8019412614717201</v>
      </c>
      <c r="S57" s="11">
        <v>3.4160870977227602</v>
      </c>
      <c r="T57" s="11">
        <v>4.9098184203914297</v>
      </c>
      <c r="U57" s="11">
        <v>5.4745397930894502</v>
      </c>
      <c r="V57" s="12">
        <v>5.8317437378062804</v>
      </c>
      <c r="W57" s="33">
        <v>6.9656915648230802E-2</v>
      </c>
      <c r="X57" s="33">
        <v>7.9790544126534405E-5</v>
      </c>
      <c r="Y57" s="33">
        <v>8.37941015016344E-7</v>
      </c>
      <c r="Z57" s="33">
        <v>2.7614753788240301E-6</v>
      </c>
      <c r="AA57" s="34">
        <v>3.7373276760677002E-6</v>
      </c>
      <c r="AB57" s="13"/>
      <c r="AC57" s="9"/>
      <c r="AD57" s="9"/>
    </row>
    <row r="58" spans="1:30" x14ac:dyDescent="0.3">
      <c r="A58" s="9"/>
      <c r="B58" s="9"/>
      <c r="C58" s="20">
        <v>9</v>
      </c>
      <c r="D58" s="10" t="s">
        <v>37</v>
      </c>
      <c r="E58" s="11">
        <v>-0.30367703656610301</v>
      </c>
      <c r="F58" s="11">
        <v>2.1787061701760302</v>
      </c>
      <c r="G58" s="11">
        <v>3.61680568147665</v>
      </c>
      <c r="H58" s="11">
        <v>1.91844701708784</v>
      </c>
      <c r="I58" s="12">
        <v>2.78679885653834E-2</v>
      </c>
      <c r="J58" s="33">
        <v>0.95331828096765403</v>
      </c>
      <c r="K58" s="33">
        <v>0.51945599339216497</v>
      </c>
      <c r="L58" s="33">
        <v>9.5116894318976308E-3</v>
      </c>
      <c r="M58" s="33">
        <v>6.7778949319482501E-2</v>
      </c>
      <c r="N58" s="34">
        <v>0.97176836628301</v>
      </c>
      <c r="O58" s="13"/>
      <c r="P58" s="1"/>
      <c r="Q58" s="10" t="s">
        <v>61</v>
      </c>
      <c r="R58" s="11">
        <v>0.972822155600504</v>
      </c>
      <c r="S58" s="11">
        <v>0.339454135647071</v>
      </c>
      <c r="T58" s="11">
        <v>5.01138736449089</v>
      </c>
      <c r="U58" s="11">
        <v>5.7901742174633899</v>
      </c>
      <c r="V58" s="12">
        <v>6.4029923997874096</v>
      </c>
      <c r="W58" s="33">
        <v>0.682046408687214</v>
      </c>
      <c r="X58" s="33">
        <v>0.86278494752260304</v>
      </c>
      <c r="Y58" s="33">
        <v>1.69913706188108E-3</v>
      </c>
      <c r="Z58" s="33">
        <v>4.8223952405205899E-4</v>
      </c>
      <c r="AA58" s="34">
        <v>9.36688052676709E-4</v>
      </c>
      <c r="AB58" s="13"/>
      <c r="AC58" s="9"/>
      <c r="AD58" s="9"/>
    </row>
    <row r="59" spans="1:30" x14ac:dyDescent="0.3">
      <c r="A59" s="9"/>
      <c r="B59" s="9"/>
      <c r="C59" s="20">
        <v>10</v>
      </c>
      <c r="D59" s="10" t="s">
        <v>38</v>
      </c>
      <c r="E59" s="11">
        <v>0.51372473770679195</v>
      </c>
      <c r="F59" s="11">
        <v>0.108410469003465</v>
      </c>
      <c r="G59" s="11">
        <v>3.5905478449934898</v>
      </c>
      <c r="H59" s="11">
        <v>1.08605403138579</v>
      </c>
      <c r="I59" s="12">
        <v>1.41088626998328</v>
      </c>
      <c r="J59" s="33">
        <v>0.93044370996119397</v>
      </c>
      <c r="K59" s="33">
        <v>0.98769754330780701</v>
      </c>
      <c r="L59" s="33">
        <v>1.0572181461076699E-2</v>
      </c>
      <c r="M59" s="33">
        <v>0.33993344574601098</v>
      </c>
      <c r="N59" s="34">
        <v>4.2955955704950297E-2</v>
      </c>
      <c r="O59" s="13"/>
      <c r="P59" s="1"/>
      <c r="Q59" s="10" t="s">
        <v>74</v>
      </c>
      <c r="R59" s="11">
        <v>3.6962622297329899</v>
      </c>
      <c r="S59" s="11">
        <v>5.7354219289605801</v>
      </c>
      <c r="T59" s="11">
        <v>4.9043116253641301</v>
      </c>
      <c r="U59" s="11">
        <v>3.7304661764920501</v>
      </c>
      <c r="V59" s="12">
        <v>3.55065770310966</v>
      </c>
      <c r="W59" s="33">
        <v>3.13428986433208E-3</v>
      </c>
      <c r="X59" s="33">
        <v>7.6991894842185805E-6</v>
      </c>
      <c r="Y59" s="33">
        <v>8.9355421314733698E-4</v>
      </c>
      <c r="Z59" s="33">
        <v>1.1124370525825201E-2</v>
      </c>
      <c r="AA59" s="34">
        <v>1.53811718568255E-2</v>
      </c>
      <c r="AB59" s="13"/>
      <c r="AC59" s="9"/>
      <c r="AD59" s="9"/>
    </row>
    <row r="60" spans="1:30" x14ac:dyDescent="0.3">
      <c r="A60" s="9"/>
      <c r="B60" s="9"/>
      <c r="C60" s="20">
        <v>11</v>
      </c>
      <c r="D60" s="10" t="s">
        <v>39</v>
      </c>
      <c r="E60" s="11">
        <v>1.0366965226676901</v>
      </c>
      <c r="F60" s="11">
        <v>1.8402418468233599</v>
      </c>
      <c r="G60" s="11">
        <v>3.5873924982858401</v>
      </c>
      <c r="H60" s="11">
        <v>4.2676492468078102</v>
      </c>
      <c r="I60" s="12">
        <v>3.59924821642293</v>
      </c>
      <c r="J60" s="33">
        <v>0.24911851748438801</v>
      </c>
      <c r="K60" s="33">
        <v>7.1090759486204897E-3</v>
      </c>
      <c r="L60" s="33">
        <v>3.8725895295266902E-11</v>
      </c>
      <c r="M60" s="33">
        <v>1.7293996506419601E-12</v>
      </c>
      <c r="N60" s="34">
        <v>7.6320250375300704E-14</v>
      </c>
      <c r="O60" s="13"/>
      <c r="P60" s="1"/>
      <c r="Q60" s="10" t="s">
        <v>83</v>
      </c>
      <c r="R60" s="11">
        <v>2.7692428256684098</v>
      </c>
      <c r="S60" s="11">
        <v>3.2767090542642898</v>
      </c>
      <c r="T60" s="11">
        <v>4.8034406556192097</v>
      </c>
      <c r="U60" s="11">
        <v>4.16753236960799</v>
      </c>
      <c r="V60" s="12">
        <v>3.5226035084932299</v>
      </c>
      <c r="W60" s="33">
        <v>7.3444854486249601E-4</v>
      </c>
      <c r="X60" s="33">
        <v>1.9711769024035698E-6</v>
      </c>
      <c r="Y60" s="33">
        <v>3.9403769833282599E-7</v>
      </c>
      <c r="Z60" s="33">
        <v>8.5691807732365802E-6</v>
      </c>
      <c r="AA60" s="34">
        <v>1.06223364695764E-4</v>
      </c>
      <c r="AB60" s="13"/>
      <c r="AC60" s="9"/>
      <c r="AD60" s="9"/>
    </row>
    <row r="61" spans="1:30" x14ac:dyDescent="0.3">
      <c r="A61" s="9"/>
      <c r="B61" s="9"/>
      <c r="C61" s="20">
        <v>12</v>
      </c>
      <c r="D61" s="10" t="s">
        <v>40</v>
      </c>
      <c r="E61" s="11">
        <v>2.01813434324615</v>
      </c>
      <c r="F61" s="11">
        <v>1.40695584195845</v>
      </c>
      <c r="G61" s="11">
        <v>3.5859165661682102</v>
      </c>
      <c r="H61" s="11">
        <v>1.51815990582966</v>
      </c>
      <c r="I61" s="12">
        <v>2.6245979611679799</v>
      </c>
      <c r="J61" s="33">
        <v>0.59380843729468502</v>
      </c>
      <c r="K61" s="33">
        <v>0.49171882541079698</v>
      </c>
      <c r="L61" s="33">
        <v>3.4686092939927001E-3</v>
      </c>
      <c r="M61" s="33">
        <v>0.163248022820321</v>
      </c>
      <c r="N61" s="34">
        <v>1.5026787238408799E-3</v>
      </c>
      <c r="O61" s="13"/>
      <c r="P61" s="1"/>
      <c r="Q61" s="10" t="s">
        <v>84</v>
      </c>
      <c r="R61" s="11">
        <v>1.7733151124405899</v>
      </c>
      <c r="S61" s="11">
        <v>4.18573459452029</v>
      </c>
      <c r="T61" s="11">
        <v>4.6727856167924298</v>
      </c>
      <c r="U61" s="11">
        <v>2.9868134379078399</v>
      </c>
      <c r="V61" s="12">
        <v>1.3678284414992401</v>
      </c>
      <c r="W61" s="33">
        <v>0.153799670458585</v>
      </c>
      <c r="X61" s="33">
        <v>4.02654797658083E-5</v>
      </c>
      <c r="Y61" s="33">
        <v>2.62921936699851E-5</v>
      </c>
      <c r="Z61" s="33">
        <v>4.2495719079466403E-3</v>
      </c>
      <c r="AA61" s="34">
        <v>0.20769355493674199</v>
      </c>
      <c r="AB61" s="13"/>
      <c r="AC61" s="9"/>
      <c r="AD61" s="9"/>
    </row>
    <row r="62" spans="1:30" x14ac:dyDescent="0.3">
      <c r="A62" s="9"/>
      <c r="B62" s="9"/>
      <c r="C62" s="20">
        <v>13</v>
      </c>
      <c r="D62" s="10" t="s">
        <v>41</v>
      </c>
      <c r="E62" s="11">
        <v>0.90094749279846797</v>
      </c>
      <c r="F62" s="11">
        <v>1.40212611483435</v>
      </c>
      <c r="G62" s="11">
        <v>3.4218686546440602</v>
      </c>
      <c r="H62" s="11">
        <v>4.4053190550707999</v>
      </c>
      <c r="I62" s="12">
        <v>3.86523997882558</v>
      </c>
      <c r="J62" s="33">
        <v>0.28362304500699598</v>
      </c>
      <c r="K62" s="33">
        <v>5.3237892873141401E-2</v>
      </c>
      <c r="L62" s="33">
        <v>3.8725895295266902E-11</v>
      </c>
      <c r="M62" s="33">
        <v>1.2948743820805201E-12</v>
      </c>
      <c r="N62" s="34">
        <v>4.5727312858164099E-14</v>
      </c>
      <c r="O62" s="13"/>
      <c r="P62" s="1"/>
      <c r="Q62" s="10" t="s">
        <v>31</v>
      </c>
      <c r="R62" s="11">
        <v>4.2805183787535199</v>
      </c>
      <c r="S62" s="11">
        <v>4.3738062761923304</v>
      </c>
      <c r="T62" s="11">
        <v>4.5842589317220002</v>
      </c>
      <c r="U62" s="11">
        <v>3.8819258431549799</v>
      </c>
      <c r="V62" s="12">
        <v>3.4350338497478901</v>
      </c>
      <c r="W62" s="33">
        <v>1.0231081701908499E-5</v>
      </c>
      <c r="X62" s="33">
        <v>2.4911976660377601E-8</v>
      </c>
      <c r="Y62" s="33">
        <v>8.2406285834512402E-8</v>
      </c>
      <c r="Z62" s="33">
        <v>1.7388168965782999E-5</v>
      </c>
      <c r="AA62" s="34">
        <v>2.7935175875932003E-4</v>
      </c>
      <c r="AB62" s="13"/>
      <c r="AC62" s="9"/>
      <c r="AD62" s="9"/>
    </row>
    <row r="63" spans="1:30" x14ac:dyDescent="0.3">
      <c r="A63" s="9"/>
      <c r="B63" s="9"/>
      <c r="C63" s="20">
        <v>14</v>
      </c>
      <c r="D63" s="10" t="s">
        <v>42</v>
      </c>
      <c r="E63" s="11">
        <v>-1.38369836420889</v>
      </c>
      <c r="F63" s="11">
        <v>0.99457622973072402</v>
      </c>
      <c r="G63" s="11">
        <v>3.3122880797294498</v>
      </c>
      <c r="H63" s="11">
        <v>2.3716906004452301</v>
      </c>
      <c r="I63" s="12">
        <v>1.6109342398505799</v>
      </c>
      <c r="J63" s="33">
        <v>0.42374119828190598</v>
      </c>
      <c r="K63" s="33">
        <v>0.35110342671114098</v>
      </c>
      <c r="L63" s="33">
        <v>6.4247781894871003E-9</v>
      </c>
      <c r="M63" s="33">
        <v>2.4076364135485202E-6</v>
      </c>
      <c r="N63" s="34">
        <v>3.7813287668727599E-4</v>
      </c>
      <c r="O63" s="13"/>
      <c r="P63" s="1"/>
      <c r="Q63" s="10" t="s">
        <v>33</v>
      </c>
      <c r="R63" s="11">
        <v>3.0566907146036901</v>
      </c>
      <c r="S63" s="11">
        <v>3.44104095666055</v>
      </c>
      <c r="T63" s="11">
        <v>4.5292020856989899</v>
      </c>
      <c r="U63" s="11">
        <v>4.6116272291878904</v>
      </c>
      <c r="V63" s="12">
        <v>3.19113534902508</v>
      </c>
      <c r="W63" s="33">
        <v>4.53471321723504E-3</v>
      </c>
      <c r="X63" s="33">
        <v>3.43277773643971E-4</v>
      </c>
      <c r="Y63" s="33">
        <v>7.2237463122159403E-6</v>
      </c>
      <c r="Z63" s="33">
        <v>5.6910322539845303E-6</v>
      </c>
      <c r="AA63" s="34">
        <v>3.41891507220809E-3</v>
      </c>
      <c r="AB63" s="13"/>
      <c r="AC63" s="9"/>
      <c r="AD63" s="9"/>
    </row>
    <row r="64" spans="1:30" x14ac:dyDescent="0.3">
      <c r="A64" s="9"/>
      <c r="B64" s="9"/>
      <c r="C64" s="20">
        <v>15</v>
      </c>
      <c r="D64" s="10" t="s">
        <v>43</v>
      </c>
      <c r="E64" s="11">
        <v>1.9191891545215101</v>
      </c>
      <c r="F64" s="11">
        <v>0.57083044458945997</v>
      </c>
      <c r="G64" s="11">
        <v>3.2050805549171</v>
      </c>
      <c r="H64" s="11">
        <v>1.2984712395949101</v>
      </c>
      <c r="I64" s="12">
        <v>0.81234965418015004</v>
      </c>
      <c r="J64" s="33">
        <v>0.63380758567997397</v>
      </c>
      <c r="K64" s="33">
        <v>0.92871680133307399</v>
      </c>
      <c r="L64" s="33">
        <v>8.3302412000689895E-3</v>
      </c>
      <c r="M64" s="33">
        <v>0.23182004757380301</v>
      </c>
      <c r="N64" s="34">
        <v>0.31495098197420501</v>
      </c>
      <c r="O64" s="13"/>
      <c r="P64" s="1"/>
      <c r="Q64" s="10" t="s">
        <v>64</v>
      </c>
      <c r="R64" s="11">
        <v>1.1281541761112801</v>
      </c>
      <c r="S64" s="11">
        <v>1.4518352684906199</v>
      </c>
      <c r="T64" s="11">
        <v>4.2775133680116602</v>
      </c>
      <c r="U64" s="11">
        <v>4.7046617138947804</v>
      </c>
      <c r="V64" s="12">
        <v>4.6237786269171499</v>
      </c>
      <c r="W64" s="33">
        <v>0.26682473682255098</v>
      </c>
      <c r="X64" s="33">
        <v>0.10117492258071201</v>
      </c>
      <c r="Y64" s="33">
        <v>3.06908884211011E-6</v>
      </c>
      <c r="Z64" s="33">
        <v>1.57190694522528E-7</v>
      </c>
      <c r="AA64" s="34">
        <v>1.74241709905676E-6</v>
      </c>
      <c r="AB64" s="13"/>
      <c r="AC64" s="9"/>
      <c r="AD64" s="9"/>
    </row>
    <row r="65" spans="1:30" x14ac:dyDescent="0.3">
      <c r="A65" s="9"/>
      <c r="B65" s="9"/>
      <c r="C65" s="20">
        <v>16</v>
      </c>
      <c r="D65" s="10" t="s">
        <v>44</v>
      </c>
      <c r="E65" s="11">
        <v>-0.40899508821133901</v>
      </c>
      <c r="F65" s="11">
        <v>0.87596900767733799</v>
      </c>
      <c r="G65" s="11">
        <v>3.1814381163636001</v>
      </c>
      <c r="H65" s="11">
        <v>2.8242322040790402</v>
      </c>
      <c r="I65" s="12">
        <v>2.1147290915774901</v>
      </c>
      <c r="J65" s="33">
        <v>0.89801448637791403</v>
      </c>
      <c r="K65" s="33">
        <v>0.53227277940507101</v>
      </c>
      <c r="L65" s="33">
        <v>4.8159504744932398E-6</v>
      </c>
      <c r="M65" s="33">
        <v>1.29198001543098E-6</v>
      </c>
      <c r="N65" s="34">
        <v>1.4566426575290999E-4</v>
      </c>
      <c r="O65" s="13"/>
      <c r="P65" s="1"/>
      <c r="Q65" s="10" t="s">
        <v>34</v>
      </c>
      <c r="R65" s="11">
        <v>3.62277927890888</v>
      </c>
      <c r="S65" s="11">
        <v>3.7660409554721501</v>
      </c>
      <c r="T65" s="11">
        <v>4.5146662807346898</v>
      </c>
      <c r="U65" s="11">
        <v>3.7932820560665799</v>
      </c>
      <c r="V65" s="12">
        <v>1.18955669753201</v>
      </c>
      <c r="W65" s="33">
        <v>5.0512356405154196E-3</v>
      </c>
      <c r="X65" s="33">
        <v>1.4523857004062901E-3</v>
      </c>
      <c r="Y65" s="33">
        <v>3.0781695030456001E-4</v>
      </c>
      <c r="Z65" s="33">
        <v>3.2593042820612899E-3</v>
      </c>
      <c r="AA65" s="34">
        <v>0.48961044109005603</v>
      </c>
      <c r="AB65" s="13"/>
      <c r="AC65" s="9"/>
      <c r="AD65" s="9"/>
    </row>
    <row r="66" spans="1:30" x14ac:dyDescent="0.3">
      <c r="A66" s="9"/>
      <c r="B66" s="9"/>
      <c r="C66" s="20">
        <v>17</v>
      </c>
      <c r="D66" s="10" t="s">
        <v>45</v>
      </c>
      <c r="E66" s="11">
        <v>0.146663984553913</v>
      </c>
      <c r="F66" s="11">
        <v>1.08521753682455</v>
      </c>
      <c r="G66" s="11">
        <v>3.1474075340221601</v>
      </c>
      <c r="H66" s="11">
        <v>4.4770714398136802</v>
      </c>
      <c r="I66" s="12">
        <v>4.1964697174391201</v>
      </c>
      <c r="J66" s="33">
        <v>0.96244141203977096</v>
      </c>
      <c r="K66" s="33">
        <v>0.61470814115731198</v>
      </c>
      <c r="L66" s="33">
        <v>2.1630529691515999E-4</v>
      </c>
      <c r="M66" s="33">
        <v>1.0512752703080599E-8</v>
      </c>
      <c r="N66" s="34">
        <v>6.1714597815299494E-8</v>
      </c>
      <c r="O66" s="13"/>
      <c r="P66" s="1"/>
      <c r="Q66" s="10" t="s">
        <v>47</v>
      </c>
      <c r="R66" s="11">
        <v>2.3401666875486602</v>
      </c>
      <c r="S66" s="11">
        <v>3.0057220956313202</v>
      </c>
      <c r="T66" s="11">
        <v>4.5106756783452298</v>
      </c>
      <c r="U66" s="11">
        <v>4.7253267895036704</v>
      </c>
      <c r="V66" s="12">
        <v>4.2100870814142599</v>
      </c>
      <c r="W66" s="33">
        <v>1.11443658765671E-2</v>
      </c>
      <c r="X66" s="33">
        <v>6.52929535811004E-7</v>
      </c>
      <c r="Y66" s="33">
        <v>4.1438875381751702E-11</v>
      </c>
      <c r="Z66" s="33">
        <v>1.49246420676615E-9</v>
      </c>
      <c r="AA66" s="34">
        <v>7.1684680297526697E-7</v>
      </c>
      <c r="AB66" s="13"/>
      <c r="AC66" s="9"/>
      <c r="AD66" s="9"/>
    </row>
    <row r="67" spans="1:30" x14ac:dyDescent="0.3">
      <c r="A67" s="9"/>
      <c r="B67" s="9"/>
      <c r="C67" s="20">
        <v>18</v>
      </c>
      <c r="D67" s="10" t="s">
        <v>46</v>
      </c>
      <c r="E67" s="11">
        <v>1.3957971130753699</v>
      </c>
      <c r="F67" s="11">
        <v>1.4232154715854799</v>
      </c>
      <c r="G67" s="11">
        <v>3.0994563821631198</v>
      </c>
      <c r="H67" s="11">
        <v>4.3349264313959104</v>
      </c>
      <c r="I67" s="12">
        <v>4.1780568362649504</v>
      </c>
      <c r="J67" s="33">
        <v>0.30910352581079498</v>
      </c>
      <c r="K67" s="33">
        <v>0.25774177685681299</v>
      </c>
      <c r="L67" s="33">
        <v>7.7624758343638703E-7</v>
      </c>
      <c r="M67" s="33">
        <v>2.5889979146300199E-10</v>
      </c>
      <c r="N67" s="34">
        <v>8.6110847964534695E-11</v>
      </c>
      <c r="O67" s="13"/>
      <c r="P67" s="1"/>
      <c r="Q67" s="10" t="s">
        <v>85</v>
      </c>
      <c r="R67" s="11">
        <v>-0.25512684230463001</v>
      </c>
      <c r="S67" s="11">
        <v>4.51238013794024</v>
      </c>
      <c r="T67" s="11">
        <v>4.4789771788103199</v>
      </c>
      <c r="U67" s="11">
        <v>5.4179254025246104</v>
      </c>
      <c r="V67" s="12">
        <v>5.2903125955700201</v>
      </c>
      <c r="W67" s="33">
        <v>0.86543170313925899</v>
      </c>
      <c r="X67" s="33">
        <v>2.735854714661E-5</v>
      </c>
      <c r="Y67" s="33">
        <v>8.6014341793858302E-6</v>
      </c>
      <c r="Z67" s="33">
        <v>7.7317944786541001E-7</v>
      </c>
      <c r="AA67" s="34">
        <v>7.9125961194477703E-7</v>
      </c>
      <c r="AB67" s="13"/>
      <c r="AC67" s="9"/>
      <c r="AD67" s="9"/>
    </row>
    <row r="68" spans="1:30" x14ac:dyDescent="0.3">
      <c r="A68" s="9"/>
      <c r="B68" s="9"/>
      <c r="C68" s="20">
        <v>19</v>
      </c>
      <c r="D68" s="10" t="s">
        <v>47</v>
      </c>
      <c r="E68" s="11">
        <v>1.3704938093941399</v>
      </c>
      <c r="F68" s="11">
        <v>1.09358971972823</v>
      </c>
      <c r="G68" s="11">
        <v>3.0906717164622499</v>
      </c>
      <c r="H68" s="11">
        <v>2.5203089348078902</v>
      </c>
      <c r="I68" s="12">
        <v>2.7856482044737301</v>
      </c>
      <c r="J68" s="33">
        <v>0.68846022547808206</v>
      </c>
      <c r="K68" s="33">
        <v>0.58394607985514402</v>
      </c>
      <c r="L68" s="33">
        <v>3.45516096035782E-4</v>
      </c>
      <c r="M68" s="33">
        <v>4.9998171537845898E-4</v>
      </c>
      <c r="N68" s="34">
        <v>1.54619501241751E-5</v>
      </c>
      <c r="O68" s="13"/>
      <c r="P68" s="1"/>
      <c r="Q68" s="10" t="s">
        <v>59</v>
      </c>
      <c r="R68" s="11">
        <v>2.1747159872416</v>
      </c>
      <c r="S68" s="11">
        <v>3.1431244532902598</v>
      </c>
      <c r="T68" s="11">
        <v>4.4778970059811503</v>
      </c>
      <c r="U68" s="11">
        <v>3.9242668912334802</v>
      </c>
      <c r="V68" s="12">
        <v>4.0267825414614897</v>
      </c>
      <c r="W68" s="33">
        <v>6.9242634821623102E-4</v>
      </c>
      <c r="X68" s="33">
        <v>2.1342141644918001E-8</v>
      </c>
      <c r="Y68" s="33">
        <v>2.7348635066729599E-13</v>
      </c>
      <c r="Z68" s="33">
        <v>1.0121309423285101E-9</v>
      </c>
      <c r="AA68" s="34">
        <v>4.04783622873775E-9</v>
      </c>
      <c r="AB68" s="13"/>
      <c r="AC68" s="9"/>
      <c r="AD68" s="9"/>
    </row>
    <row r="69" spans="1:30" x14ac:dyDescent="0.3">
      <c r="A69" s="9"/>
      <c r="B69" s="9"/>
      <c r="C69" s="20">
        <v>20</v>
      </c>
      <c r="D69" s="10" t="s">
        <v>48</v>
      </c>
      <c r="E69" s="11">
        <v>-2.9578873108642201E-2</v>
      </c>
      <c r="F69" s="11">
        <v>1.35098676647355</v>
      </c>
      <c r="G69" s="11">
        <v>3.0886967343637499</v>
      </c>
      <c r="H69" s="11">
        <v>5.1945855573947499</v>
      </c>
      <c r="I69" s="12">
        <v>4.3386193587883097</v>
      </c>
      <c r="J69" s="33">
        <v>0.99588594803798303</v>
      </c>
      <c r="K69" s="33">
        <v>0.706791478022196</v>
      </c>
      <c r="L69" s="33">
        <v>2.55227762384477E-2</v>
      </c>
      <c r="M69" s="33">
        <v>2.1415865046223002E-5</v>
      </c>
      <c r="N69" s="34">
        <v>6.0058192290143799E-4</v>
      </c>
      <c r="O69" s="13"/>
      <c r="P69" s="1"/>
      <c r="Q69" s="10" t="s">
        <v>69</v>
      </c>
      <c r="R69" s="11">
        <v>4.4072369204790602</v>
      </c>
      <c r="S69" s="11">
        <v>4.1796017716205398</v>
      </c>
      <c r="T69" s="11">
        <v>4.44011500854793</v>
      </c>
      <c r="U69" s="11">
        <v>2.5860977435385002</v>
      </c>
      <c r="V69" s="12">
        <v>2.9966225373330801</v>
      </c>
      <c r="W69" s="33">
        <v>2.50515889985325E-4</v>
      </c>
      <c r="X69" s="33">
        <v>5.8051935234557904E-6</v>
      </c>
      <c r="Y69" s="33">
        <v>1.13572509541424E-4</v>
      </c>
      <c r="Z69" s="33">
        <v>1.8934519850686601E-2</v>
      </c>
      <c r="AA69" s="34">
        <v>1.5974095178105201E-2</v>
      </c>
      <c r="AB69" s="13"/>
      <c r="AC69" s="9"/>
      <c r="AD69" s="9"/>
    </row>
    <row r="70" spans="1:30" x14ac:dyDescent="0.3">
      <c r="A70" s="1"/>
      <c r="B70" s="1"/>
      <c r="C70" s="17"/>
      <c r="D70" s="1"/>
      <c r="E70" s="11"/>
      <c r="F70" s="11"/>
      <c r="G70" s="11"/>
      <c r="H70" s="11"/>
      <c r="I70" s="11"/>
      <c r="J70" s="35"/>
      <c r="K70" s="35"/>
      <c r="L70" s="35"/>
      <c r="M70" s="35"/>
      <c r="N70" s="35"/>
      <c r="O70" s="11"/>
      <c r="P70" s="1"/>
      <c r="Q70" s="1"/>
      <c r="R70" s="11"/>
      <c r="S70" s="11"/>
      <c r="T70" s="11"/>
      <c r="U70" s="11"/>
      <c r="V70" s="11"/>
      <c r="W70" s="35"/>
      <c r="X70" s="35"/>
      <c r="Y70" s="35"/>
      <c r="Z70" s="35"/>
      <c r="AA70" s="35"/>
      <c r="AB70" s="11"/>
      <c r="AC70" s="1"/>
      <c r="AD70" s="1"/>
    </row>
    <row r="71" spans="1:30" x14ac:dyDescent="0.3">
      <c r="A71" s="9"/>
      <c r="B71" s="9"/>
      <c r="C71" s="20">
        <v>1</v>
      </c>
      <c r="D71" s="10" t="s">
        <v>49</v>
      </c>
      <c r="E71" s="11">
        <v>-1.7062990107403999</v>
      </c>
      <c r="F71" s="11">
        <v>-0.32050974641195901</v>
      </c>
      <c r="G71" s="11">
        <v>0.66917263748634703</v>
      </c>
      <c r="H71" s="11">
        <v>6.6290996825109003</v>
      </c>
      <c r="I71" s="12">
        <v>5.9051304595279399</v>
      </c>
      <c r="J71" s="33">
        <v>0.59206773003591895</v>
      </c>
      <c r="K71" s="33">
        <v>0.96782098661778704</v>
      </c>
      <c r="L71" s="33">
        <v>0.69944828175750295</v>
      </c>
      <c r="M71" s="33">
        <v>5.8959843312874498E-5</v>
      </c>
      <c r="N71" s="34">
        <v>7.7242398857456696E-6</v>
      </c>
      <c r="O71" s="13"/>
      <c r="P71" s="1"/>
      <c r="Q71" s="10" t="s">
        <v>48</v>
      </c>
      <c r="R71" s="11">
        <v>2.5169891266589102</v>
      </c>
      <c r="S71" s="11">
        <v>5.6163862495191497</v>
      </c>
      <c r="T71" s="11">
        <v>5.0878042857308703</v>
      </c>
      <c r="U71" s="11">
        <v>6.3858472318161601</v>
      </c>
      <c r="V71" s="12">
        <v>5.8069816403312702</v>
      </c>
      <c r="W71" s="33">
        <v>7.6644585627809902E-2</v>
      </c>
      <c r="X71" s="33">
        <v>7.8188208566631292E-6</v>
      </c>
      <c r="Y71" s="33">
        <v>1.0896872660135499E-5</v>
      </c>
      <c r="Z71" s="33">
        <v>1.6670207477693499E-6</v>
      </c>
      <c r="AA71" s="34">
        <v>9.4331211985775608E-6</v>
      </c>
      <c r="AB71" s="13"/>
      <c r="AC71" s="9"/>
      <c r="AD71" s="9"/>
    </row>
    <row r="72" spans="1:30" x14ac:dyDescent="0.3">
      <c r="A72" s="9"/>
      <c r="B72" s="9"/>
      <c r="C72" s="20">
        <v>2</v>
      </c>
      <c r="D72" s="10" t="s">
        <v>50</v>
      </c>
      <c r="E72" s="11">
        <v>-0.78791983786424202</v>
      </c>
      <c r="F72" s="11">
        <v>-4.1273629486797199E-2</v>
      </c>
      <c r="G72" s="11">
        <v>2.9877842579410401</v>
      </c>
      <c r="H72" s="11">
        <v>5.9633870491767498</v>
      </c>
      <c r="I72" s="12">
        <v>4.9225494505559704</v>
      </c>
      <c r="J72" s="33">
        <v>0.87186629777820002</v>
      </c>
      <c r="K72" s="33">
        <v>0.99426157369363999</v>
      </c>
      <c r="L72" s="33">
        <v>9.1483210767460393E-3</v>
      </c>
      <c r="M72" s="33">
        <v>6.6117613721170595E-5</v>
      </c>
      <c r="N72" s="34">
        <v>6.3462731944397597E-6</v>
      </c>
      <c r="O72" s="13"/>
      <c r="P72" s="1"/>
      <c r="Q72" s="10" t="s">
        <v>87</v>
      </c>
      <c r="R72" s="11">
        <v>2.31561584483071</v>
      </c>
      <c r="S72" s="11">
        <v>0.74105119964382804</v>
      </c>
      <c r="T72" s="11">
        <v>3.50209071333546</v>
      </c>
      <c r="U72" s="11">
        <v>6.0172031676595399</v>
      </c>
      <c r="V72" s="12">
        <v>6.1483858066810404</v>
      </c>
      <c r="W72" s="33">
        <v>0.56529573690531498</v>
      </c>
      <c r="X72" s="33">
        <v>0.73208561620721402</v>
      </c>
      <c r="Y72" s="33">
        <v>0.104457062117897</v>
      </c>
      <c r="Z72" s="33">
        <v>1.9803043668396601E-2</v>
      </c>
      <c r="AA72" s="34">
        <v>1.7171208803202401E-2</v>
      </c>
      <c r="AB72" s="13"/>
      <c r="AC72" s="9"/>
      <c r="AD72" s="9"/>
    </row>
    <row r="73" spans="1:30" x14ac:dyDescent="0.3">
      <c r="A73" s="9"/>
      <c r="B73" s="9"/>
      <c r="C73" s="20">
        <v>3</v>
      </c>
      <c r="D73" s="10" t="s">
        <v>30</v>
      </c>
      <c r="E73" s="11">
        <v>2.0117918421057301</v>
      </c>
      <c r="F73" s="11">
        <v>2.5613985509437498</v>
      </c>
      <c r="G73" s="11">
        <v>5.6954405278341103</v>
      </c>
      <c r="H73" s="11">
        <v>5.4893625552862204</v>
      </c>
      <c r="I73" s="12">
        <v>5.7940159453986704</v>
      </c>
      <c r="J73" s="33">
        <v>0.73562459607016395</v>
      </c>
      <c r="K73" s="33">
        <v>0.49650133844247402</v>
      </c>
      <c r="L73" s="33">
        <v>4.4585124882173498E-3</v>
      </c>
      <c r="M73" s="33">
        <v>1.0237304443170799E-3</v>
      </c>
      <c r="N73" s="34">
        <v>5.8519051777782005E-4</v>
      </c>
      <c r="O73" s="13"/>
      <c r="P73" s="1"/>
      <c r="Q73" s="10" t="s">
        <v>61</v>
      </c>
      <c r="R73" s="11">
        <v>0.972822155600504</v>
      </c>
      <c r="S73" s="11">
        <v>0.339454135647071</v>
      </c>
      <c r="T73" s="11">
        <v>5.01138736449089</v>
      </c>
      <c r="U73" s="11">
        <v>5.7901742174633899</v>
      </c>
      <c r="V73" s="12">
        <v>6.4029923997874096</v>
      </c>
      <c r="W73" s="33">
        <v>0.682046408687214</v>
      </c>
      <c r="X73" s="33">
        <v>0.86278494752260304</v>
      </c>
      <c r="Y73" s="33">
        <v>1.69913706188108E-3</v>
      </c>
      <c r="Z73" s="33">
        <v>4.8223952405205899E-4</v>
      </c>
      <c r="AA73" s="34">
        <v>9.36688052676709E-4</v>
      </c>
      <c r="AB73" s="13"/>
      <c r="AC73" s="9"/>
      <c r="AD73" s="9"/>
    </row>
    <row r="74" spans="1:30" x14ac:dyDescent="0.3">
      <c r="A74" s="9"/>
      <c r="B74" s="9"/>
      <c r="C74" s="20">
        <v>4</v>
      </c>
      <c r="D74" s="10" t="s">
        <v>48</v>
      </c>
      <c r="E74" s="11">
        <v>-2.9578873108642201E-2</v>
      </c>
      <c r="F74" s="11">
        <v>1.35098676647355</v>
      </c>
      <c r="G74" s="11">
        <v>3.0886967343637499</v>
      </c>
      <c r="H74" s="11">
        <v>5.1945855573947499</v>
      </c>
      <c r="I74" s="12">
        <v>4.3386193587883097</v>
      </c>
      <c r="J74" s="33">
        <v>0.99588594803798303</v>
      </c>
      <c r="K74" s="33">
        <v>0.706791478022196</v>
      </c>
      <c r="L74" s="33">
        <v>2.55227762384477E-2</v>
      </c>
      <c r="M74" s="33">
        <v>2.1415865046223002E-5</v>
      </c>
      <c r="N74" s="34">
        <v>6.0058192290143799E-4</v>
      </c>
      <c r="O74" s="13"/>
      <c r="P74" s="1"/>
      <c r="Q74" s="10" t="s">
        <v>92</v>
      </c>
      <c r="R74" s="11">
        <v>1.8019412614717201</v>
      </c>
      <c r="S74" s="11">
        <v>3.4160870977227602</v>
      </c>
      <c r="T74" s="11">
        <v>4.9098184203914297</v>
      </c>
      <c r="U74" s="11">
        <v>5.4745397930894502</v>
      </c>
      <c r="V74" s="12">
        <v>5.8317437378062804</v>
      </c>
      <c r="W74" s="33">
        <v>6.9656915648230802E-2</v>
      </c>
      <c r="X74" s="33">
        <v>7.9790544126534405E-5</v>
      </c>
      <c r="Y74" s="33">
        <v>8.37941015016344E-7</v>
      </c>
      <c r="Z74" s="33">
        <v>2.7614753788240301E-6</v>
      </c>
      <c r="AA74" s="34">
        <v>3.7373276760677002E-6</v>
      </c>
      <c r="AB74" s="13"/>
      <c r="AC74" s="9"/>
      <c r="AD74" s="9"/>
    </row>
    <row r="75" spans="1:30" x14ac:dyDescent="0.3">
      <c r="A75" s="9"/>
      <c r="B75" s="9"/>
      <c r="C75" s="20">
        <v>5</v>
      </c>
      <c r="D75" s="10" t="s">
        <v>29</v>
      </c>
      <c r="E75" s="11">
        <v>1.9522797947836401</v>
      </c>
      <c r="F75" s="11">
        <v>2.2164819620762199</v>
      </c>
      <c r="G75" s="11">
        <v>4.3450809209972299</v>
      </c>
      <c r="H75" s="11">
        <v>5.1092760608189298</v>
      </c>
      <c r="I75" s="12">
        <v>3.9448270568875401</v>
      </c>
      <c r="J75" s="33">
        <v>0.150335379957756</v>
      </c>
      <c r="K75" s="33">
        <v>3.8000660756313198E-2</v>
      </c>
      <c r="L75" s="33">
        <v>4.0510123956500203E-8</v>
      </c>
      <c r="M75" s="33">
        <v>3.4713008126524203E-11</v>
      </c>
      <c r="N75" s="34">
        <v>4.0218106879401303E-11</v>
      </c>
      <c r="O75" s="13"/>
      <c r="P75" s="1"/>
      <c r="Q75" s="10" t="s">
        <v>85</v>
      </c>
      <c r="R75" s="11">
        <v>-0.25512684230463001</v>
      </c>
      <c r="S75" s="11">
        <v>4.51238013794024</v>
      </c>
      <c r="T75" s="11">
        <v>4.4789771788103199</v>
      </c>
      <c r="U75" s="11">
        <v>5.4179254025246104</v>
      </c>
      <c r="V75" s="12">
        <v>5.2903125955700201</v>
      </c>
      <c r="W75" s="33">
        <v>0.86543170313925899</v>
      </c>
      <c r="X75" s="33">
        <v>2.735854714661E-5</v>
      </c>
      <c r="Y75" s="33">
        <v>8.6014341793858302E-6</v>
      </c>
      <c r="Z75" s="33">
        <v>7.7317944786541001E-7</v>
      </c>
      <c r="AA75" s="34">
        <v>7.9125961194477703E-7</v>
      </c>
      <c r="AB75" s="13"/>
      <c r="AC75" s="9"/>
      <c r="AD75" s="9"/>
    </row>
    <row r="76" spans="1:30" x14ac:dyDescent="0.3">
      <c r="A76" s="9"/>
      <c r="B76" s="9"/>
      <c r="C76" s="20">
        <v>6</v>
      </c>
      <c r="D76" s="10" t="s">
        <v>31</v>
      </c>
      <c r="E76" s="11">
        <v>1.39175324098969</v>
      </c>
      <c r="F76" s="11">
        <v>2.3072030304083202</v>
      </c>
      <c r="G76" s="11">
        <v>4.22504743779775</v>
      </c>
      <c r="H76" s="11">
        <v>5.0562421234413897</v>
      </c>
      <c r="I76" s="12">
        <v>4.4976425909864499</v>
      </c>
      <c r="J76" s="33">
        <v>0.61808007069956405</v>
      </c>
      <c r="K76" s="33">
        <v>0.21804930534136499</v>
      </c>
      <c r="L76" s="33">
        <v>1.09120398895588E-4</v>
      </c>
      <c r="M76" s="33">
        <v>1.8371530306877499E-6</v>
      </c>
      <c r="N76" s="34">
        <v>2.24763150267103E-7</v>
      </c>
      <c r="O76" s="13"/>
      <c r="P76" s="1"/>
      <c r="Q76" s="10" t="s">
        <v>49</v>
      </c>
      <c r="R76" s="11">
        <v>0.55246576432819405</v>
      </c>
      <c r="S76" s="11">
        <v>3.1600499927333301</v>
      </c>
      <c r="T76" s="11">
        <v>5.2830137055118103</v>
      </c>
      <c r="U76" s="11">
        <v>5.3856245510646001</v>
      </c>
      <c r="V76" s="12">
        <v>5.3936264133962597</v>
      </c>
      <c r="W76" s="33">
        <v>0.75112954927137099</v>
      </c>
      <c r="X76" s="33">
        <v>5.0118763895575701E-2</v>
      </c>
      <c r="Y76" s="33">
        <v>9.2044027394292901E-4</v>
      </c>
      <c r="Z76" s="33">
        <v>4.6936476040411001E-4</v>
      </c>
      <c r="AA76" s="34">
        <v>9.2892599413491202E-4</v>
      </c>
      <c r="AB76" s="13"/>
      <c r="AC76" s="9"/>
      <c r="AD76" s="9"/>
    </row>
    <row r="77" spans="1:30" x14ac:dyDescent="0.3">
      <c r="A77" s="9"/>
      <c r="B77" s="9"/>
      <c r="C77" s="20">
        <v>7</v>
      </c>
      <c r="D77" s="10" t="s">
        <v>32</v>
      </c>
      <c r="E77" s="11">
        <v>1.2750102543286299</v>
      </c>
      <c r="F77" s="11">
        <v>2.1131575107099798</v>
      </c>
      <c r="G77" s="11">
        <v>3.8774775888414701</v>
      </c>
      <c r="H77" s="11">
        <v>4.92842276663524</v>
      </c>
      <c r="I77" s="12">
        <v>4.63193700639175</v>
      </c>
      <c r="J77" s="33">
        <v>0.43624395097047802</v>
      </c>
      <c r="K77" s="33">
        <v>0.187444080539858</v>
      </c>
      <c r="L77" s="33">
        <v>4.3472713416992203E-5</v>
      </c>
      <c r="M77" s="33">
        <v>1.7210665398548302E-8</v>
      </c>
      <c r="N77" s="34">
        <v>1.0710744118416799E-9</v>
      </c>
      <c r="O77" s="13"/>
      <c r="P77" s="1"/>
      <c r="Q77" s="10" t="s">
        <v>50</v>
      </c>
      <c r="R77" s="11">
        <v>3.5668550454194401</v>
      </c>
      <c r="S77" s="11">
        <v>4.7997728066415499</v>
      </c>
      <c r="T77" s="11">
        <v>5.5596899397124799</v>
      </c>
      <c r="U77" s="11">
        <v>5.2742690168882698</v>
      </c>
      <c r="V77" s="12">
        <v>5.4170124302449096</v>
      </c>
      <c r="W77" s="33">
        <v>5.2031010544100796E-3</v>
      </c>
      <c r="X77" s="33">
        <v>8.6716380684106201E-5</v>
      </c>
      <c r="Y77" s="33">
        <v>2.0920321637756901E-5</v>
      </c>
      <c r="Z77" s="33">
        <v>1.9413038915628501E-4</v>
      </c>
      <c r="AA77" s="34">
        <v>1.08782102999716E-3</v>
      </c>
      <c r="AB77" s="13"/>
      <c r="AC77" s="9"/>
      <c r="AD77" s="9"/>
    </row>
    <row r="78" spans="1:30" x14ac:dyDescent="0.3">
      <c r="A78" s="9"/>
      <c r="B78" s="9"/>
      <c r="C78" s="20">
        <v>8</v>
      </c>
      <c r="D78" s="10" t="s">
        <v>33</v>
      </c>
      <c r="E78" s="11">
        <v>0.83148952321303404</v>
      </c>
      <c r="F78" s="11">
        <v>1.66592629353844</v>
      </c>
      <c r="G78" s="11">
        <v>3.8623317838086302</v>
      </c>
      <c r="H78" s="11">
        <v>4.8833778505586096</v>
      </c>
      <c r="I78" s="12">
        <v>4.4832207328646296</v>
      </c>
      <c r="J78" s="33">
        <v>0.81576258609656604</v>
      </c>
      <c r="K78" s="33">
        <v>0.56835201899565002</v>
      </c>
      <c r="L78" s="33">
        <v>6.2281869962351496E-4</v>
      </c>
      <c r="M78" s="33">
        <v>1.6008970337913501E-5</v>
      </c>
      <c r="N78" s="34">
        <v>6.0902498904179702E-5</v>
      </c>
      <c r="O78" s="13"/>
      <c r="P78" s="1"/>
      <c r="Q78" s="10" t="s">
        <v>57</v>
      </c>
      <c r="R78" s="11">
        <v>1.21228843324289</v>
      </c>
      <c r="S78" s="11">
        <v>4.9530481831908499</v>
      </c>
      <c r="T78" s="11">
        <v>5.3105953208808403</v>
      </c>
      <c r="U78" s="11">
        <v>5.0034434457084203</v>
      </c>
      <c r="V78" s="12">
        <v>4.0880123393738304</v>
      </c>
      <c r="W78" s="33">
        <v>0.422162250658771</v>
      </c>
      <c r="X78" s="33">
        <v>3.0502791799894499E-6</v>
      </c>
      <c r="Y78" s="33">
        <v>2.5650131933037098E-7</v>
      </c>
      <c r="Z78" s="33">
        <v>5.8164825906489703E-6</v>
      </c>
      <c r="AA78" s="34">
        <v>3.8682368609776498E-4</v>
      </c>
      <c r="AB78" s="13"/>
      <c r="AC78" s="9"/>
      <c r="AD78" s="9"/>
    </row>
    <row r="79" spans="1:30" x14ac:dyDescent="0.3">
      <c r="A79" s="9"/>
      <c r="B79" s="9"/>
      <c r="C79" s="20">
        <v>9</v>
      </c>
      <c r="D79" s="10" t="s">
        <v>51</v>
      </c>
      <c r="E79" s="11">
        <v>-1.8863386355329701</v>
      </c>
      <c r="F79" s="11">
        <v>0.11947427286099201</v>
      </c>
      <c r="G79" s="11">
        <v>1.4569903772138</v>
      </c>
      <c r="H79" s="11">
        <v>4.6248895980929001</v>
      </c>
      <c r="I79" s="12">
        <v>3.8437891625179299</v>
      </c>
      <c r="J79" s="33">
        <v>0.52210862086236998</v>
      </c>
      <c r="K79" s="33">
        <v>0.98097994766699304</v>
      </c>
      <c r="L79" s="33">
        <v>0.271972273119783</v>
      </c>
      <c r="M79" s="33">
        <v>5.6482619569908099E-5</v>
      </c>
      <c r="N79" s="34">
        <v>3.9471403078065102E-5</v>
      </c>
      <c r="O79" s="13"/>
      <c r="P79" s="1"/>
      <c r="Q79" s="10" t="s">
        <v>30</v>
      </c>
      <c r="R79" s="11">
        <v>4.9195966810166496</v>
      </c>
      <c r="S79" s="11">
        <v>3.9912974958036802</v>
      </c>
      <c r="T79" s="11">
        <v>5.5601158161608701</v>
      </c>
      <c r="U79" s="11">
        <v>4.9046353119039097</v>
      </c>
      <c r="V79" s="12">
        <v>4.9481770842162103</v>
      </c>
      <c r="W79" s="33">
        <v>1.4776434090733301E-4</v>
      </c>
      <c r="X79" s="33">
        <v>6.6616278096895605E-4</v>
      </c>
      <c r="Y79" s="33">
        <v>8.5062942860243402E-4</v>
      </c>
      <c r="Z79" s="33">
        <v>9.2695663288622897E-3</v>
      </c>
      <c r="AA79" s="34">
        <v>8.0816851722749806E-3</v>
      </c>
      <c r="AB79" s="13"/>
      <c r="AC79" s="9"/>
      <c r="AD79" s="9"/>
    </row>
    <row r="80" spans="1:30" x14ac:dyDescent="0.3">
      <c r="A80" s="9"/>
      <c r="B80" s="9"/>
      <c r="C80" s="20">
        <v>10</v>
      </c>
      <c r="D80" s="10" t="s">
        <v>52</v>
      </c>
      <c r="E80" s="11">
        <v>-3.1378171810652802</v>
      </c>
      <c r="F80" s="11">
        <v>-1.9717236310828501</v>
      </c>
      <c r="G80" s="11">
        <v>-3.4036919048868501</v>
      </c>
      <c r="H80" s="11">
        <v>4.6211852319168001</v>
      </c>
      <c r="I80" s="12">
        <v>3.78297218629847</v>
      </c>
      <c r="J80" s="33">
        <v>0.38221212624469902</v>
      </c>
      <c r="K80" s="33">
        <v>0.62030226473460204</v>
      </c>
      <c r="L80" s="33">
        <v>5.85390546827275E-2</v>
      </c>
      <c r="M80" s="33">
        <v>1.6100033098663601E-2</v>
      </c>
      <c r="N80" s="34">
        <v>1.12521760626508E-2</v>
      </c>
      <c r="O80" s="13"/>
      <c r="P80" s="1"/>
      <c r="Q80" s="10" t="s">
        <v>86</v>
      </c>
      <c r="R80" s="11">
        <v>0.49817245651074799</v>
      </c>
      <c r="S80" s="11">
        <v>1.93188402906541</v>
      </c>
      <c r="T80" s="11">
        <v>4.1012155872255898</v>
      </c>
      <c r="U80" s="11">
        <v>4.7643030065819598</v>
      </c>
      <c r="V80" s="12">
        <v>5.1305784560366403</v>
      </c>
      <c r="W80" s="33">
        <v>0.640668256141947</v>
      </c>
      <c r="X80" s="33">
        <v>2.6487662765793101E-2</v>
      </c>
      <c r="Y80" s="33">
        <v>2.0857386924384602E-6</v>
      </c>
      <c r="Z80" s="33">
        <v>3.7132272811687399E-7</v>
      </c>
      <c r="AA80" s="34">
        <v>1.1218242833281E-6</v>
      </c>
      <c r="AB80" s="13"/>
      <c r="AC80" s="9"/>
      <c r="AD80" s="9"/>
    </row>
    <row r="81" spans="1:30" x14ac:dyDescent="0.3">
      <c r="A81" s="9"/>
      <c r="B81" s="9"/>
      <c r="C81" s="20">
        <v>11</v>
      </c>
      <c r="D81" s="10" t="s">
        <v>53</v>
      </c>
      <c r="E81" s="11">
        <v>1.1389650374545699</v>
      </c>
      <c r="F81" s="11">
        <v>-0.100845266442567</v>
      </c>
      <c r="G81" s="11">
        <v>1.6646269473506701</v>
      </c>
      <c r="H81" s="11">
        <v>4.5595912580458897</v>
      </c>
      <c r="I81" s="12">
        <v>4.0903013914806401</v>
      </c>
      <c r="J81" s="33">
        <v>0.65774752327687602</v>
      </c>
      <c r="K81" s="33">
        <v>0.98229896268342398</v>
      </c>
      <c r="L81" s="33">
        <v>9.5880144430013706E-2</v>
      </c>
      <c r="M81" s="33">
        <v>9.1016991605608196E-8</v>
      </c>
      <c r="N81" s="34">
        <v>8.91283173267932E-8</v>
      </c>
      <c r="O81" s="13"/>
      <c r="P81" s="1"/>
      <c r="Q81" s="10" t="s">
        <v>47</v>
      </c>
      <c r="R81" s="11">
        <v>2.3401666875486602</v>
      </c>
      <c r="S81" s="11">
        <v>3.0057220956313202</v>
      </c>
      <c r="T81" s="11">
        <v>4.5106756783452298</v>
      </c>
      <c r="U81" s="11">
        <v>4.7253267895036704</v>
      </c>
      <c r="V81" s="12">
        <v>4.2100870814142599</v>
      </c>
      <c r="W81" s="33">
        <v>1.11443658765671E-2</v>
      </c>
      <c r="X81" s="33">
        <v>6.52929535811004E-7</v>
      </c>
      <c r="Y81" s="33">
        <v>4.1438875381751702E-11</v>
      </c>
      <c r="Z81" s="33">
        <v>1.49246420676615E-9</v>
      </c>
      <c r="AA81" s="34">
        <v>7.1684680297526697E-7</v>
      </c>
      <c r="AB81" s="13"/>
      <c r="AC81" s="9"/>
      <c r="AD81" s="9"/>
    </row>
    <row r="82" spans="1:30" x14ac:dyDescent="0.3">
      <c r="A82" s="9"/>
      <c r="B82" s="9"/>
      <c r="C82" s="20">
        <v>12</v>
      </c>
      <c r="D82" s="10" t="s">
        <v>34</v>
      </c>
      <c r="E82" s="11">
        <v>0.54871395546657897</v>
      </c>
      <c r="F82" s="11">
        <v>1.25000171719853</v>
      </c>
      <c r="G82" s="11">
        <v>3.7299586263636599</v>
      </c>
      <c r="H82" s="11">
        <v>4.5491994804635496</v>
      </c>
      <c r="I82" s="12">
        <v>3.5305153427142399</v>
      </c>
      <c r="J82" s="33">
        <v>0.91499886964634702</v>
      </c>
      <c r="K82" s="33">
        <v>0.76025679117435496</v>
      </c>
      <c r="L82" s="33">
        <v>8.5952824619467405E-3</v>
      </c>
      <c r="M82" s="33">
        <v>2.2774586356343598E-3</v>
      </c>
      <c r="N82" s="34">
        <v>4.3761515104437498E-3</v>
      </c>
      <c r="O82" s="13"/>
      <c r="P82" s="1"/>
      <c r="Q82" s="10" t="s">
        <v>64</v>
      </c>
      <c r="R82" s="11">
        <v>1.1281541761112801</v>
      </c>
      <c r="S82" s="11">
        <v>1.4518352684906199</v>
      </c>
      <c r="T82" s="11">
        <v>4.2775133680116602</v>
      </c>
      <c r="U82" s="11">
        <v>4.7046617138947804</v>
      </c>
      <c r="V82" s="12">
        <v>4.6237786269171499</v>
      </c>
      <c r="W82" s="33">
        <v>0.26682473682255098</v>
      </c>
      <c r="X82" s="33">
        <v>0.10117492258071201</v>
      </c>
      <c r="Y82" s="33">
        <v>3.06908884211011E-6</v>
      </c>
      <c r="Z82" s="33">
        <v>1.57190694522528E-7</v>
      </c>
      <c r="AA82" s="34">
        <v>1.74241709905676E-6</v>
      </c>
      <c r="AB82" s="13"/>
      <c r="AC82" s="9"/>
      <c r="AD82" s="9"/>
    </row>
    <row r="83" spans="1:30" x14ac:dyDescent="0.3">
      <c r="A83" s="9"/>
      <c r="B83" s="9"/>
      <c r="C83" s="20">
        <v>13</v>
      </c>
      <c r="D83" s="10" t="s">
        <v>54</v>
      </c>
      <c r="E83" s="11">
        <v>-3.1823675750090801</v>
      </c>
      <c r="F83" s="11">
        <v>-0.94034432108419497</v>
      </c>
      <c r="G83" s="11">
        <v>-2.9922947474578301</v>
      </c>
      <c r="H83" s="11">
        <v>4.5489588885944396</v>
      </c>
      <c r="I83" s="12">
        <v>3.4494417517659399</v>
      </c>
      <c r="J83" s="33">
        <v>0.25156738872772699</v>
      </c>
      <c r="K83" s="33">
        <v>0.82859560487803297</v>
      </c>
      <c r="L83" s="33">
        <v>5.5527169108084501E-2</v>
      </c>
      <c r="M83" s="33">
        <v>1.47882341380716E-2</v>
      </c>
      <c r="N83" s="34">
        <v>1.7617123663564601E-2</v>
      </c>
      <c r="O83" s="13"/>
      <c r="P83" s="1"/>
      <c r="Q83" s="10" t="s">
        <v>33</v>
      </c>
      <c r="R83" s="11">
        <v>3.0566907146036901</v>
      </c>
      <c r="S83" s="11">
        <v>3.44104095666055</v>
      </c>
      <c r="T83" s="11">
        <v>4.5292020856989899</v>
      </c>
      <c r="U83" s="11">
        <v>4.6116272291878904</v>
      </c>
      <c r="V83" s="12">
        <v>3.19113534902508</v>
      </c>
      <c r="W83" s="33">
        <v>4.53471321723504E-3</v>
      </c>
      <c r="X83" s="33">
        <v>3.43277773643971E-4</v>
      </c>
      <c r="Y83" s="33">
        <v>7.2237463122159403E-6</v>
      </c>
      <c r="Z83" s="33">
        <v>5.6910322539845303E-6</v>
      </c>
      <c r="AA83" s="34">
        <v>3.41891507220809E-3</v>
      </c>
      <c r="AB83" s="13"/>
      <c r="AC83" s="9"/>
      <c r="AD83" s="9"/>
    </row>
    <row r="84" spans="1:30" x14ac:dyDescent="0.3">
      <c r="A84" s="9"/>
      <c r="B84" s="9"/>
      <c r="C84" s="20">
        <v>14</v>
      </c>
      <c r="D84" s="10" t="s">
        <v>55</v>
      </c>
      <c r="E84" s="11">
        <v>0.805368070625337</v>
      </c>
      <c r="F84" s="11">
        <v>-0.30990008462919899</v>
      </c>
      <c r="G84" s="11">
        <v>1.2488780930538199</v>
      </c>
      <c r="H84" s="11">
        <v>4.48561605152564</v>
      </c>
      <c r="I84" s="12">
        <v>3.9371178270860798</v>
      </c>
      <c r="J84" s="33">
        <v>0.66165573352531204</v>
      </c>
      <c r="K84" s="33">
        <v>0.91490774706361599</v>
      </c>
      <c r="L84" s="33">
        <v>6.1665788376959303E-2</v>
      </c>
      <c r="M84" s="33">
        <v>2.4188839556842002E-10</v>
      </c>
      <c r="N84" s="34">
        <v>2.3400267614067299E-8</v>
      </c>
      <c r="O84" s="13"/>
      <c r="P84" s="1"/>
      <c r="Q84" s="10" t="s">
        <v>53</v>
      </c>
      <c r="R84" s="11">
        <v>0.95731971388845005</v>
      </c>
      <c r="S84" s="11">
        <v>2.9123068502792502</v>
      </c>
      <c r="T84" s="11">
        <v>4.3930693979982403</v>
      </c>
      <c r="U84" s="11">
        <v>4.5830606125597102</v>
      </c>
      <c r="V84" s="12">
        <v>5.0408089515046202</v>
      </c>
      <c r="W84" s="33">
        <v>0.32158529781084</v>
      </c>
      <c r="X84" s="33">
        <v>1.49125030924069E-4</v>
      </c>
      <c r="Y84" s="33">
        <v>1.07148879274738E-7</v>
      </c>
      <c r="Z84" s="33">
        <v>8.6033489053773E-8</v>
      </c>
      <c r="AA84" s="34">
        <v>4.2436611450364099E-8</v>
      </c>
      <c r="AB84" s="13"/>
      <c r="AC84" s="9"/>
      <c r="AD84" s="9"/>
    </row>
    <row r="85" spans="1:30" x14ac:dyDescent="0.3">
      <c r="A85" s="9"/>
      <c r="B85" s="9"/>
      <c r="C85" s="20">
        <v>15</v>
      </c>
      <c r="D85" s="10" t="s">
        <v>45</v>
      </c>
      <c r="E85" s="11">
        <v>0.146663984553913</v>
      </c>
      <c r="F85" s="11">
        <v>1.08521753682455</v>
      </c>
      <c r="G85" s="11">
        <v>3.1474075340221601</v>
      </c>
      <c r="H85" s="11">
        <v>4.4770714398136802</v>
      </c>
      <c r="I85" s="12">
        <v>4.1964697174391201</v>
      </c>
      <c r="J85" s="33">
        <v>0.96244141203977096</v>
      </c>
      <c r="K85" s="33">
        <v>0.61470814115731198</v>
      </c>
      <c r="L85" s="33">
        <v>2.1630529691515999E-4</v>
      </c>
      <c r="M85" s="33">
        <v>1.0512752703080599E-8</v>
      </c>
      <c r="N85" s="34">
        <v>6.1714597815299494E-8</v>
      </c>
      <c r="O85" s="13"/>
      <c r="P85" s="1"/>
      <c r="Q85" s="10" t="s">
        <v>73</v>
      </c>
      <c r="R85" s="11">
        <v>3.8974411368302402</v>
      </c>
      <c r="S85" s="11">
        <v>4.0397112172225604</v>
      </c>
      <c r="T85" s="11">
        <v>5.5156407626121897</v>
      </c>
      <c r="U85" s="11">
        <v>4.5021879046270001</v>
      </c>
      <c r="V85" s="12">
        <v>4.0806448525770103</v>
      </c>
      <c r="W85" s="33">
        <v>1.35058199583135E-2</v>
      </c>
      <c r="X85" s="33">
        <v>3.35829761089064E-4</v>
      </c>
      <c r="Y85" s="33">
        <v>1.4630788371195399E-4</v>
      </c>
      <c r="Z85" s="33">
        <v>1.92116628724692E-3</v>
      </c>
      <c r="AA85" s="34">
        <v>6.4700635790462301E-3</v>
      </c>
      <c r="AB85" s="13"/>
      <c r="AC85" s="9"/>
      <c r="AD85" s="9"/>
    </row>
    <row r="86" spans="1:30" x14ac:dyDescent="0.3">
      <c r="A86" s="9"/>
      <c r="B86" s="9"/>
      <c r="C86" s="20">
        <v>16</v>
      </c>
      <c r="D86" s="10" t="s">
        <v>56</v>
      </c>
      <c r="E86" s="11">
        <v>-1.3296563400329899</v>
      </c>
      <c r="F86" s="11">
        <v>-2.4737578516636098</v>
      </c>
      <c r="G86" s="11">
        <v>-4.7942414285075303</v>
      </c>
      <c r="H86" s="11">
        <v>4.4712306012440504</v>
      </c>
      <c r="I86" s="12">
        <v>2.7709741607742502</v>
      </c>
      <c r="J86" s="33">
        <v>0.786793934741981</v>
      </c>
      <c r="K86" s="33">
        <v>0.53680654720558096</v>
      </c>
      <c r="L86" s="33">
        <v>1.88148341238762E-2</v>
      </c>
      <c r="M86" s="33">
        <v>4.0450476960143499E-2</v>
      </c>
      <c r="N86" s="34">
        <v>7.6540454951564196E-2</v>
      </c>
      <c r="O86" s="13"/>
      <c r="P86" s="1"/>
      <c r="Q86" s="10" t="s">
        <v>32</v>
      </c>
      <c r="R86" s="11">
        <v>1.59923099855571</v>
      </c>
      <c r="S86" s="11">
        <v>2.7581295197349802</v>
      </c>
      <c r="T86" s="11">
        <v>3.6646853039227199</v>
      </c>
      <c r="U86" s="11">
        <v>4.4443353844210396</v>
      </c>
      <c r="V86" s="12">
        <v>3.9634298604660501</v>
      </c>
      <c r="W86" s="33">
        <v>2.0198401025299701E-2</v>
      </c>
      <c r="X86" s="33">
        <v>1.14721617334493E-5</v>
      </c>
      <c r="Y86" s="33">
        <v>6.29647509467422E-8</v>
      </c>
      <c r="Z86" s="33">
        <v>7.6727545898363698E-7</v>
      </c>
      <c r="AA86" s="34">
        <v>3.0006813925936602E-6</v>
      </c>
      <c r="AB86" s="13"/>
      <c r="AC86" s="9"/>
      <c r="AD86" s="9"/>
    </row>
    <row r="87" spans="1:30" x14ac:dyDescent="0.3">
      <c r="A87" s="9"/>
      <c r="B87" s="9"/>
      <c r="C87" s="20">
        <v>17</v>
      </c>
      <c r="D87" s="10" t="s">
        <v>57</v>
      </c>
      <c r="E87" s="11">
        <v>1.0768553729483501</v>
      </c>
      <c r="F87" s="11">
        <v>0.52147701223113996</v>
      </c>
      <c r="G87" s="11">
        <v>1.9300911670802201</v>
      </c>
      <c r="H87" s="11">
        <v>4.4696668786184004</v>
      </c>
      <c r="I87" s="12">
        <v>4.4091648722214796</v>
      </c>
      <c r="J87" s="33">
        <v>0.77379821750940403</v>
      </c>
      <c r="K87" s="33">
        <v>0.92780948158108101</v>
      </c>
      <c r="L87" s="33">
        <v>0.17103666333149101</v>
      </c>
      <c r="M87" s="33">
        <v>7.1646641329023496E-4</v>
      </c>
      <c r="N87" s="34">
        <v>3.3346427480413502E-4</v>
      </c>
      <c r="O87" s="13"/>
      <c r="P87" s="1"/>
      <c r="Q87" s="10" t="s">
        <v>62</v>
      </c>
      <c r="R87" s="11">
        <v>1.1304306176712999</v>
      </c>
      <c r="S87" s="11">
        <v>2.80552692060999</v>
      </c>
      <c r="T87" s="11">
        <v>4.4325852493479196</v>
      </c>
      <c r="U87" s="11">
        <v>4.4106564571115703</v>
      </c>
      <c r="V87" s="12">
        <v>4.82797666431654</v>
      </c>
      <c r="W87" s="33">
        <v>0.25371331393830499</v>
      </c>
      <c r="X87" s="33">
        <v>2.53070329136495E-3</v>
      </c>
      <c r="Y87" s="33">
        <v>2.1205085253326E-5</v>
      </c>
      <c r="Z87" s="33">
        <v>4.8172341469481399E-5</v>
      </c>
      <c r="AA87" s="34">
        <v>1.7678238325167699E-5</v>
      </c>
      <c r="AB87" s="13"/>
      <c r="AC87" s="9"/>
      <c r="AD87" s="9"/>
    </row>
    <row r="88" spans="1:30" x14ac:dyDescent="0.3">
      <c r="A88" s="9"/>
      <c r="B88" s="9"/>
      <c r="C88" s="20">
        <v>18</v>
      </c>
      <c r="D88" s="10" t="s">
        <v>58</v>
      </c>
      <c r="E88" s="11">
        <v>-0.92659355372257401</v>
      </c>
      <c r="F88" s="11">
        <v>-0.122868490259429</v>
      </c>
      <c r="G88" s="11">
        <v>0.26315076153396499</v>
      </c>
      <c r="H88" s="11">
        <v>4.43953321528054</v>
      </c>
      <c r="I88" s="12">
        <v>6.1824800414342196</v>
      </c>
      <c r="J88" s="33">
        <v>0.88827920811030303</v>
      </c>
      <c r="K88" s="33">
        <v>0.99177564923581196</v>
      </c>
      <c r="L88" s="33">
        <v>0.92587200317609197</v>
      </c>
      <c r="M88" s="33">
        <v>6.34520410237315E-3</v>
      </c>
      <c r="N88" s="34">
        <v>1.00605748503052E-4</v>
      </c>
      <c r="O88" s="13"/>
      <c r="P88" s="1"/>
      <c r="Q88" s="10" t="s">
        <v>81</v>
      </c>
      <c r="R88" s="11">
        <v>2.4996506258734499</v>
      </c>
      <c r="S88" s="11">
        <v>4.3890416467477804</v>
      </c>
      <c r="T88" s="11">
        <v>4.9943855732974303</v>
      </c>
      <c r="U88" s="11">
        <v>4.4056637383627102</v>
      </c>
      <c r="V88" s="12">
        <v>3.41945739219114</v>
      </c>
      <c r="W88" s="33">
        <v>3.59273934148545E-2</v>
      </c>
      <c r="X88" s="33">
        <v>1.7026460596228601E-4</v>
      </c>
      <c r="Y88" s="33">
        <v>4.1313745124591303E-5</v>
      </c>
      <c r="Z88" s="33">
        <v>4.3663204148700199E-4</v>
      </c>
      <c r="AA88" s="34">
        <v>9.9372190745186505E-3</v>
      </c>
      <c r="AB88" s="13"/>
      <c r="AC88" s="9"/>
      <c r="AD88" s="9"/>
    </row>
    <row r="89" spans="1:30" x14ac:dyDescent="0.3">
      <c r="A89" s="9"/>
      <c r="B89" s="9"/>
      <c r="C89" s="20">
        <v>19</v>
      </c>
      <c r="D89" s="10" t="s">
        <v>41</v>
      </c>
      <c r="E89" s="11">
        <v>0.90094749279846797</v>
      </c>
      <c r="F89" s="11">
        <v>1.40212611483435</v>
      </c>
      <c r="G89" s="11">
        <v>3.4218686546440602</v>
      </c>
      <c r="H89" s="11">
        <v>4.4053190550707999</v>
      </c>
      <c r="I89" s="12">
        <v>3.86523997882558</v>
      </c>
      <c r="J89" s="33">
        <v>0.28362304500699598</v>
      </c>
      <c r="K89" s="33">
        <v>5.3237892873141401E-2</v>
      </c>
      <c r="L89" s="33">
        <v>3.8725895295266902E-11</v>
      </c>
      <c r="M89" s="33">
        <v>1.2948743820805201E-12</v>
      </c>
      <c r="N89" s="34">
        <v>4.5727312858164099E-14</v>
      </c>
      <c r="O89" s="13"/>
      <c r="P89" s="1"/>
      <c r="Q89" s="10" t="s">
        <v>83</v>
      </c>
      <c r="R89" s="11">
        <v>2.7692428256684098</v>
      </c>
      <c r="S89" s="11">
        <v>3.2767090542642898</v>
      </c>
      <c r="T89" s="11">
        <v>4.8034406556192097</v>
      </c>
      <c r="U89" s="11">
        <v>4.16753236960799</v>
      </c>
      <c r="V89" s="12">
        <v>3.5226035084932299</v>
      </c>
      <c r="W89" s="33">
        <v>7.3444854486249601E-4</v>
      </c>
      <c r="X89" s="33">
        <v>1.9711769024035698E-6</v>
      </c>
      <c r="Y89" s="33">
        <v>3.9403769833282599E-7</v>
      </c>
      <c r="Z89" s="33">
        <v>8.5691807732365802E-6</v>
      </c>
      <c r="AA89" s="34">
        <v>1.06223364695764E-4</v>
      </c>
      <c r="AB89" s="13"/>
      <c r="AC89" s="9"/>
      <c r="AD89" s="9"/>
    </row>
    <row r="90" spans="1:30" x14ac:dyDescent="0.3">
      <c r="A90" s="9"/>
      <c r="B90" s="9"/>
      <c r="C90" s="20">
        <v>20</v>
      </c>
      <c r="D90" s="10" t="s">
        <v>59</v>
      </c>
      <c r="E90" s="11">
        <v>0.45766295362013798</v>
      </c>
      <c r="F90" s="11">
        <v>-0.45902185753617802</v>
      </c>
      <c r="G90" s="11">
        <v>1.73675983763242</v>
      </c>
      <c r="H90" s="11">
        <v>4.3533370081442202</v>
      </c>
      <c r="I90" s="12">
        <v>4.3158528638962199</v>
      </c>
      <c r="J90" s="33">
        <v>0.82338822594273897</v>
      </c>
      <c r="K90" s="33">
        <v>0.82231058394120904</v>
      </c>
      <c r="L90" s="33">
        <v>9.4152531269912094E-3</v>
      </c>
      <c r="M90" s="33">
        <v>3.8233149547988099E-7</v>
      </c>
      <c r="N90" s="34">
        <v>8.6417583383369598E-10</v>
      </c>
      <c r="O90" s="13"/>
      <c r="P90" s="1"/>
      <c r="Q90" s="10" t="s">
        <v>108</v>
      </c>
      <c r="R90" s="11">
        <v>1.37378905068105</v>
      </c>
      <c r="S90" s="11">
        <v>2.7860542130143302</v>
      </c>
      <c r="T90" s="11">
        <v>3.3799216721793002</v>
      </c>
      <c r="U90" s="11">
        <v>4.1613197269608504</v>
      </c>
      <c r="V90" s="12">
        <v>3.9126938658468098</v>
      </c>
      <c r="W90" s="33">
        <v>4.8740464946831701E-2</v>
      </c>
      <c r="X90" s="33">
        <v>4.1189515617916698E-6</v>
      </c>
      <c r="Y90" s="33">
        <v>3.3651902072554999E-7</v>
      </c>
      <c r="Z90" s="33">
        <v>9.5018894815044603E-7</v>
      </c>
      <c r="AA90" s="34">
        <v>8.3252127103134904E-6</v>
      </c>
      <c r="AB90" s="13"/>
      <c r="AC90" s="9"/>
      <c r="AD90" s="9"/>
    </row>
    <row r="91" spans="1:30" x14ac:dyDescent="0.3">
      <c r="A91" s="1"/>
      <c r="B91" s="1"/>
      <c r="C91" s="17"/>
      <c r="D91" s="1"/>
      <c r="E91" s="11"/>
      <c r="F91" s="11"/>
      <c r="G91" s="11"/>
      <c r="H91" s="11"/>
      <c r="I91" s="11"/>
      <c r="J91" s="35"/>
      <c r="K91" s="35"/>
      <c r="L91" s="35"/>
      <c r="M91" s="35"/>
      <c r="N91" s="35"/>
      <c r="O91" s="11"/>
      <c r="P91" s="1"/>
      <c r="Q91" s="1"/>
      <c r="R91" s="11"/>
      <c r="S91" s="11"/>
      <c r="T91" s="11"/>
      <c r="U91" s="11"/>
      <c r="V91" s="11"/>
      <c r="W91" s="35"/>
      <c r="X91" s="35"/>
      <c r="Y91" s="35"/>
      <c r="Z91" s="35"/>
      <c r="AA91" s="35"/>
      <c r="AB91" s="11"/>
      <c r="AC91" s="1"/>
      <c r="AD91" s="1"/>
    </row>
    <row r="92" spans="1:30" x14ac:dyDescent="0.3">
      <c r="A92" s="9"/>
      <c r="B92" s="9"/>
      <c r="C92" s="20">
        <v>1</v>
      </c>
      <c r="D92" s="10" t="s">
        <v>58</v>
      </c>
      <c r="E92" s="11">
        <v>-0.92659355372257401</v>
      </c>
      <c r="F92" s="11">
        <v>-0.122868490259429</v>
      </c>
      <c r="G92" s="11">
        <v>0.26315076153396499</v>
      </c>
      <c r="H92" s="11">
        <v>4.43953321528054</v>
      </c>
      <c r="I92" s="12">
        <v>6.1824800414342196</v>
      </c>
      <c r="J92" s="33">
        <v>0.88827920811030303</v>
      </c>
      <c r="K92" s="33">
        <v>0.99177564923581196</v>
      </c>
      <c r="L92" s="33">
        <v>0.92587200317609197</v>
      </c>
      <c r="M92" s="33">
        <v>6.34520410237315E-3</v>
      </c>
      <c r="N92" s="34">
        <v>1.00605748503052E-4</v>
      </c>
      <c r="O92" s="13"/>
      <c r="P92" s="1"/>
      <c r="Q92" s="10" t="s">
        <v>61</v>
      </c>
      <c r="R92" s="11">
        <v>0.972822155600504</v>
      </c>
      <c r="S92" s="11">
        <v>0.339454135647071</v>
      </c>
      <c r="T92" s="11">
        <v>5.01138736449089</v>
      </c>
      <c r="U92" s="11">
        <v>5.7901742174633899</v>
      </c>
      <c r="V92" s="12">
        <v>6.4029923997874096</v>
      </c>
      <c r="W92" s="33">
        <v>0.682046408687214</v>
      </c>
      <c r="X92" s="33">
        <v>0.86278494752260304</v>
      </c>
      <c r="Y92" s="33">
        <v>1.69913706188108E-3</v>
      </c>
      <c r="Z92" s="33">
        <v>4.8223952405205899E-4</v>
      </c>
      <c r="AA92" s="34">
        <v>9.36688052676709E-4</v>
      </c>
      <c r="AB92" s="13"/>
      <c r="AC92" s="9"/>
      <c r="AD92" s="9"/>
    </row>
    <row r="93" spans="1:30" x14ac:dyDescent="0.3">
      <c r="A93" s="9"/>
      <c r="B93" s="9"/>
      <c r="C93" s="20">
        <v>2</v>
      </c>
      <c r="D93" s="10" t="s">
        <v>49</v>
      </c>
      <c r="E93" s="11">
        <v>-1.7062990107403999</v>
      </c>
      <c r="F93" s="11">
        <v>-0.32050974641195901</v>
      </c>
      <c r="G93" s="11">
        <v>0.66917263748634703</v>
      </c>
      <c r="H93" s="11">
        <v>6.6290996825109003</v>
      </c>
      <c r="I93" s="12">
        <v>5.9051304595279399</v>
      </c>
      <c r="J93" s="33">
        <v>0.59206773003591895</v>
      </c>
      <c r="K93" s="33">
        <v>0.96782098661778704</v>
      </c>
      <c r="L93" s="33">
        <v>0.69944828175750295</v>
      </c>
      <c r="M93" s="33">
        <v>5.8959843312874498E-5</v>
      </c>
      <c r="N93" s="34">
        <v>7.7242398857456696E-6</v>
      </c>
      <c r="O93" s="13"/>
      <c r="P93" s="1"/>
      <c r="Q93" s="10" t="s">
        <v>87</v>
      </c>
      <c r="R93" s="11">
        <v>2.31561584483071</v>
      </c>
      <c r="S93" s="11">
        <v>0.74105119964382804</v>
      </c>
      <c r="T93" s="11">
        <v>3.50209071333546</v>
      </c>
      <c r="U93" s="11">
        <v>6.0172031676595399</v>
      </c>
      <c r="V93" s="12">
        <v>6.1483858066810404</v>
      </c>
      <c r="W93" s="33">
        <v>0.56529573690531498</v>
      </c>
      <c r="X93" s="33">
        <v>0.73208561620721402</v>
      </c>
      <c r="Y93" s="33">
        <v>0.104457062117897</v>
      </c>
      <c r="Z93" s="33">
        <v>1.9803043668396601E-2</v>
      </c>
      <c r="AA93" s="34">
        <v>1.7171208803202401E-2</v>
      </c>
      <c r="AB93" s="13"/>
      <c r="AC93" s="9"/>
      <c r="AD93" s="9"/>
    </row>
    <row r="94" spans="1:30" x14ac:dyDescent="0.3">
      <c r="A94" s="9"/>
      <c r="B94" s="9"/>
      <c r="C94" s="20">
        <v>3</v>
      </c>
      <c r="D94" s="10" t="s">
        <v>30</v>
      </c>
      <c r="E94" s="11">
        <v>2.0117918421057301</v>
      </c>
      <c r="F94" s="11">
        <v>2.5613985509437498</v>
      </c>
      <c r="G94" s="11">
        <v>5.6954405278341103</v>
      </c>
      <c r="H94" s="11">
        <v>5.4893625552862204</v>
      </c>
      <c r="I94" s="12">
        <v>5.7940159453986704</v>
      </c>
      <c r="J94" s="33">
        <v>0.73562459607016395</v>
      </c>
      <c r="K94" s="33">
        <v>0.49650133844247402</v>
      </c>
      <c r="L94" s="33">
        <v>4.4585124882173498E-3</v>
      </c>
      <c r="M94" s="33">
        <v>1.0237304443170799E-3</v>
      </c>
      <c r="N94" s="34">
        <v>5.8519051777782005E-4</v>
      </c>
      <c r="O94" s="13"/>
      <c r="P94" s="1"/>
      <c r="Q94" s="10" t="s">
        <v>92</v>
      </c>
      <c r="R94" s="11">
        <v>1.8019412614717201</v>
      </c>
      <c r="S94" s="11">
        <v>3.4160870977227602</v>
      </c>
      <c r="T94" s="11">
        <v>4.9098184203914297</v>
      </c>
      <c r="U94" s="11">
        <v>5.4745397930894502</v>
      </c>
      <c r="V94" s="12">
        <v>5.8317437378062804</v>
      </c>
      <c r="W94" s="33">
        <v>6.9656915648230802E-2</v>
      </c>
      <c r="X94" s="33">
        <v>7.9790544126534405E-5</v>
      </c>
      <c r="Y94" s="33">
        <v>8.37941015016344E-7</v>
      </c>
      <c r="Z94" s="33">
        <v>2.7614753788240301E-6</v>
      </c>
      <c r="AA94" s="34">
        <v>3.7373276760677002E-6</v>
      </c>
      <c r="AB94" s="13"/>
      <c r="AC94" s="9"/>
      <c r="AD94" s="9"/>
    </row>
    <row r="95" spans="1:30" x14ac:dyDescent="0.3">
      <c r="A95" s="9"/>
      <c r="B95" s="9"/>
      <c r="C95" s="20">
        <v>4</v>
      </c>
      <c r="D95" s="10" t="s">
        <v>60</v>
      </c>
      <c r="E95" s="11">
        <v>-0.16276695955387399</v>
      </c>
      <c r="F95" s="11">
        <v>1.63571233714641</v>
      </c>
      <c r="G95" s="11">
        <v>2.5967894504748301</v>
      </c>
      <c r="H95" s="11">
        <v>4.03274305597653</v>
      </c>
      <c r="I95" s="12">
        <v>4.9840332112080299</v>
      </c>
      <c r="J95" s="33">
        <v>0.94360509203968501</v>
      </c>
      <c r="K95" s="33">
        <v>0.262598898374996</v>
      </c>
      <c r="L95" s="33">
        <v>6.3100607011221604E-5</v>
      </c>
      <c r="M95" s="33">
        <v>2.0497770472588099E-10</v>
      </c>
      <c r="N95" s="34">
        <v>2.29097129160078E-12</v>
      </c>
      <c r="O95" s="13"/>
      <c r="P95" s="1"/>
      <c r="Q95" s="10" t="s">
        <v>48</v>
      </c>
      <c r="R95" s="11">
        <v>2.5169891266589102</v>
      </c>
      <c r="S95" s="11">
        <v>5.6163862495191497</v>
      </c>
      <c r="T95" s="11">
        <v>5.0878042857308703</v>
      </c>
      <c r="U95" s="11">
        <v>6.3858472318161601</v>
      </c>
      <c r="V95" s="12">
        <v>5.8069816403312702</v>
      </c>
      <c r="W95" s="33">
        <v>7.6644585627809902E-2</v>
      </c>
      <c r="X95" s="33">
        <v>7.8188208566631292E-6</v>
      </c>
      <c r="Y95" s="33">
        <v>1.0896872660135499E-5</v>
      </c>
      <c r="Z95" s="33">
        <v>1.6670207477693499E-6</v>
      </c>
      <c r="AA95" s="34">
        <v>9.4331211985775608E-6</v>
      </c>
      <c r="AB95" s="13"/>
      <c r="AC95" s="9"/>
      <c r="AD95" s="9"/>
    </row>
    <row r="96" spans="1:30" x14ac:dyDescent="0.3">
      <c r="A96" s="9"/>
      <c r="B96" s="9"/>
      <c r="C96" s="20">
        <v>5</v>
      </c>
      <c r="D96" s="10" t="s">
        <v>50</v>
      </c>
      <c r="E96" s="11">
        <v>-0.78791983786424202</v>
      </c>
      <c r="F96" s="11">
        <v>-4.1273629486797199E-2</v>
      </c>
      <c r="G96" s="11">
        <v>2.9877842579410401</v>
      </c>
      <c r="H96" s="11">
        <v>5.9633870491767498</v>
      </c>
      <c r="I96" s="12">
        <v>4.9225494505559704</v>
      </c>
      <c r="J96" s="33">
        <v>0.87186629777820002</v>
      </c>
      <c r="K96" s="33">
        <v>0.99426157369363999</v>
      </c>
      <c r="L96" s="33">
        <v>9.1483210767460393E-3</v>
      </c>
      <c r="M96" s="33">
        <v>6.6117613721170595E-5</v>
      </c>
      <c r="N96" s="34">
        <v>6.3462731944397597E-6</v>
      </c>
      <c r="O96" s="13"/>
      <c r="P96" s="1"/>
      <c r="Q96" s="10" t="s">
        <v>50</v>
      </c>
      <c r="R96" s="11">
        <v>3.5668550454194401</v>
      </c>
      <c r="S96" s="11">
        <v>4.7997728066415499</v>
      </c>
      <c r="T96" s="11">
        <v>5.5596899397124799</v>
      </c>
      <c r="U96" s="11">
        <v>5.2742690168882698</v>
      </c>
      <c r="V96" s="12">
        <v>5.4170124302449096</v>
      </c>
      <c r="W96" s="33">
        <v>5.2031010544100796E-3</v>
      </c>
      <c r="X96" s="33">
        <v>8.6716380684106201E-5</v>
      </c>
      <c r="Y96" s="33">
        <v>2.0920321637756901E-5</v>
      </c>
      <c r="Z96" s="33">
        <v>1.9413038915628501E-4</v>
      </c>
      <c r="AA96" s="34">
        <v>1.08782102999716E-3</v>
      </c>
      <c r="AB96" s="13"/>
      <c r="AC96" s="9"/>
      <c r="AD96" s="9"/>
    </row>
    <row r="97" spans="1:30" x14ac:dyDescent="0.3">
      <c r="A97" s="9"/>
      <c r="B97" s="9"/>
      <c r="C97" s="20">
        <v>6</v>
      </c>
      <c r="D97" s="10" t="s">
        <v>32</v>
      </c>
      <c r="E97" s="11">
        <v>1.2750102543286299</v>
      </c>
      <c r="F97" s="11">
        <v>2.1131575107099798</v>
      </c>
      <c r="G97" s="11">
        <v>3.8774775888414701</v>
      </c>
      <c r="H97" s="11">
        <v>4.92842276663524</v>
      </c>
      <c r="I97" s="12">
        <v>4.63193700639175</v>
      </c>
      <c r="J97" s="33">
        <v>0.43624395097047802</v>
      </c>
      <c r="K97" s="33">
        <v>0.187444080539858</v>
      </c>
      <c r="L97" s="33">
        <v>4.3472713416992203E-5</v>
      </c>
      <c r="M97" s="33">
        <v>1.7210665398548302E-8</v>
      </c>
      <c r="N97" s="34">
        <v>1.0710744118416799E-9</v>
      </c>
      <c r="O97" s="13"/>
      <c r="P97" s="1"/>
      <c r="Q97" s="10" t="s">
        <v>49</v>
      </c>
      <c r="R97" s="11">
        <v>0.55246576432819405</v>
      </c>
      <c r="S97" s="11">
        <v>3.1600499927333301</v>
      </c>
      <c r="T97" s="11">
        <v>5.2830137055118103</v>
      </c>
      <c r="U97" s="11">
        <v>5.3856245510646001</v>
      </c>
      <c r="V97" s="12">
        <v>5.3936264133962597</v>
      </c>
      <c r="W97" s="33">
        <v>0.75112954927137099</v>
      </c>
      <c r="X97" s="33">
        <v>5.0118763895575701E-2</v>
      </c>
      <c r="Y97" s="33">
        <v>9.2044027394292901E-4</v>
      </c>
      <c r="Z97" s="33">
        <v>4.6936476040411001E-4</v>
      </c>
      <c r="AA97" s="34">
        <v>9.2892599413491202E-4</v>
      </c>
      <c r="AB97" s="13"/>
      <c r="AC97" s="9"/>
      <c r="AD97" s="9"/>
    </row>
    <row r="98" spans="1:30" x14ac:dyDescent="0.3">
      <c r="A98" s="9"/>
      <c r="B98" s="9"/>
      <c r="C98" s="20">
        <v>7</v>
      </c>
      <c r="D98" s="10" t="s">
        <v>31</v>
      </c>
      <c r="E98" s="11">
        <v>1.39175324098969</v>
      </c>
      <c r="F98" s="11">
        <v>2.3072030304083202</v>
      </c>
      <c r="G98" s="11">
        <v>4.22504743779775</v>
      </c>
      <c r="H98" s="11">
        <v>5.0562421234413897</v>
      </c>
      <c r="I98" s="12">
        <v>4.4976425909864499</v>
      </c>
      <c r="J98" s="33">
        <v>0.61808007069956405</v>
      </c>
      <c r="K98" s="33">
        <v>0.21804930534136499</v>
      </c>
      <c r="L98" s="33">
        <v>1.09120398895588E-4</v>
      </c>
      <c r="M98" s="33">
        <v>1.8371530306877499E-6</v>
      </c>
      <c r="N98" s="34">
        <v>2.24763150267103E-7</v>
      </c>
      <c r="O98" s="13"/>
      <c r="P98" s="1"/>
      <c r="Q98" s="10" t="s">
        <v>85</v>
      </c>
      <c r="R98" s="11">
        <v>-0.25512684230463001</v>
      </c>
      <c r="S98" s="11">
        <v>4.51238013794024</v>
      </c>
      <c r="T98" s="11">
        <v>4.4789771788103199</v>
      </c>
      <c r="U98" s="11">
        <v>5.4179254025246104</v>
      </c>
      <c r="V98" s="12">
        <v>5.2903125955700201</v>
      </c>
      <c r="W98" s="33">
        <v>0.86543170313925899</v>
      </c>
      <c r="X98" s="33">
        <v>2.735854714661E-5</v>
      </c>
      <c r="Y98" s="33">
        <v>8.6014341793858302E-6</v>
      </c>
      <c r="Z98" s="33">
        <v>7.7317944786541001E-7</v>
      </c>
      <c r="AA98" s="34">
        <v>7.9125961194477703E-7</v>
      </c>
      <c r="AB98" s="13"/>
      <c r="AC98" s="9"/>
      <c r="AD98" s="9"/>
    </row>
    <row r="99" spans="1:30" x14ac:dyDescent="0.3">
      <c r="A99" s="9"/>
      <c r="B99" s="9"/>
      <c r="C99" s="20">
        <v>8</v>
      </c>
      <c r="D99" s="10" t="s">
        <v>33</v>
      </c>
      <c r="E99" s="11">
        <v>0.83148952321303404</v>
      </c>
      <c r="F99" s="11">
        <v>1.66592629353844</v>
      </c>
      <c r="G99" s="11">
        <v>3.8623317838086302</v>
      </c>
      <c r="H99" s="11">
        <v>4.8833778505586096</v>
      </c>
      <c r="I99" s="12">
        <v>4.4832207328646296</v>
      </c>
      <c r="J99" s="33">
        <v>0.81576258609656604</v>
      </c>
      <c r="K99" s="33">
        <v>0.56835201899565002</v>
      </c>
      <c r="L99" s="33">
        <v>6.2281869962351496E-4</v>
      </c>
      <c r="M99" s="33">
        <v>1.6008970337913501E-5</v>
      </c>
      <c r="N99" s="34">
        <v>6.0902498904179702E-5</v>
      </c>
      <c r="O99" s="13"/>
      <c r="P99" s="1"/>
      <c r="Q99" s="10" t="s">
        <v>86</v>
      </c>
      <c r="R99" s="11">
        <v>0.49817245651074799</v>
      </c>
      <c r="S99" s="11">
        <v>1.93188402906541</v>
      </c>
      <c r="T99" s="11">
        <v>4.1012155872255898</v>
      </c>
      <c r="U99" s="11">
        <v>4.7643030065819598</v>
      </c>
      <c r="V99" s="12">
        <v>5.1305784560366403</v>
      </c>
      <c r="W99" s="33">
        <v>0.640668256141947</v>
      </c>
      <c r="X99" s="33">
        <v>2.6487662765793101E-2</v>
      </c>
      <c r="Y99" s="33">
        <v>2.0857386924384602E-6</v>
      </c>
      <c r="Z99" s="33">
        <v>3.7132272811687399E-7</v>
      </c>
      <c r="AA99" s="34">
        <v>1.1218242833281E-6</v>
      </c>
      <c r="AB99" s="13"/>
      <c r="AC99" s="9"/>
      <c r="AD99" s="9"/>
    </row>
    <row r="100" spans="1:30" x14ac:dyDescent="0.3">
      <c r="A100" s="9"/>
      <c r="B100" s="9"/>
      <c r="C100" s="20">
        <v>9</v>
      </c>
      <c r="D100" s="10" t="s">
        <v>61</v>
      </c>
      <c r="E100" s="11">
        <v>-0.29030357317077898</v>
      </c>
      <c r="F100" s="11">
        <v>-0.57926925829764697</v>
      </c>
      <c r="G100" s="11">
        <v>0.58327131619655403</v>
      </c>
      <c r="H100" s="11">
        <v>4.2225859396978001</v>
      </c>
      <c r="I100" s="12">
        <v>4.4219887113593002</v>
      </c>
      <c r="J100" s="33">
        <v>0.96711273362307704</v>
      </c>
      <c r="K100" s="33">
        <v>0.95389836205225198</v>
      </c>
      <c r="L100" s="33">
        <v>0.85483556973491404</v>
      </c>
      <c r="M100" s="33">
        <v>1.48206722546581E-2</v>
      </c>
      <c r="N100" s="34">
        <v>4.8962594714539696E-3</v>
      </c>
      <c r="O100" s="13"/>
      <c r="P100" s="1"/>
      <c r="Q100" s="10" t="s">
        <v>53</v>
      </c>
      <c r="R100" s="11">
        <v>0.95731971388845005</v>
      </c>
      <c r="S100" s="11">
        <v>2.9123068502792502</v>
      </c>
      <c r="T100" s="11">
        <v>4.3930693979982403</v>
      </c>
      <c r="U100" s="11">
        <v>4.5830606125597102</v>
      </c>
      <c r="V100" s="12">
        <v>5.0408089515046202</v>
      </c>
      <c r="W100" s="33">
        <v>0.32158529781084</v>
      </c>
      <c r="X100" s="33">
        <v>1.49125030924069E-4</v>
      </c>
      <c r="Y100" s="33">
        <v>1.07148879274738E-7</v>
      </c>
      <c r="Z100" s="33">
        <v>8.6033489053773E-8</v>
      </c>
      <c r="AA100" s="34">
        <v>4.2436611450364099E-8</v>
      </c>
      <c r="AB100" s="13"/>
      <c r="AC100" s="9"/>
      <c r="AD100" s="9"/>
    </row>
    <row r="101" spans="1:30" x14ac:dyDescent="0.3">
      <c r="A101" s="9"/>
      <c r="B101" s="9"/>
      <c r="C101" s="20">
        <v>10</v>
      </c>
      <c r="D101" s="10" t="s">
        <v>57</v>
      </c>
      <c r="E101" s="11">
        <v>1.0768553729483501</v>
      </c>
      <c r="F101" s="11">
        <v>0.52147701223113996</v>
      </c>
      <c r="G101" s="11">
        <v>1.9300911670802201</v>
      </c>
      <c r="H101" s="11">
        <v>4.4696668786184004</v>
      </c>
      <c r="I101" s="12">
        <v>4.4091648722214796</v>
      </c>
      <c r="J101" s="33">
        <v>0.77379821750940403</v>
      </c>
      <c r="K101" s="33">
        <v>0.92780948158108101</v>
      </c>
      <c r="L101" s="33">
        <v>0.17103666333149101</v>
      </c>
      <c r="M101" s="33">
        <v>7.1646641329023496E-4</v>
      </c>
      <c r="N101" s="34">
        <v>3.3346427480413502E-4</v>
      </c>
      <c r="O101" s="13"/>
      <c r="P101" s="1"/>
      <c r="Q101" s="10" t="s">
        <v>30</v>
      </c>
      <c r="R101" s="11">
        <v>4.9195966810166496</v>
      </c>
      <c r="S101" s="11">
        <v>3.9912974958036802</v>
      </c>
      <c r="T101" s="11">
        <v>5.5601158161608701</v>
      </c>
      <c r="U101" s="11">
        <v>4.9046353119039097</v>
      </c>
      <c r="V101" s="12">
        <v>4.9481770842162103</v>
      </c>
      <c r="W101" s="33">
        <v>1.4776434090733301E-4</v>
      </c>
      <c r="X101" s="33">
        <v>6.6616278096895605E-4</v>
      </c>
      <c r="Y101" s="33">
        <v>8.5062942860243402E-4</v>
      </c>
      <c r="Z101" s="33">
        <v>9.2695663288622897E-3</v>
      </c>
      <c r="AA101" s="34">
        <v>8.0816851722749806E-3</v>
      </c>
      <c r="AB101" s="13"/>
      <c r="AC101" s="9"/>
      <c r="AD101" s="9"/>
    </row>
    <row r="102" spans="1:30" x14ac:dyDescent="0.3">
      <c r="A102" s="9"/>
      <c r="B102" s="9"/>
      <c r="C102" s="20">
        <v>11</v>
      </c>
      <c r="D102" s="10" t="s">
        <v>62</v>
      </c>
      <c r="E102" s="11">
        <v>-0.77414717447949499</v>
      </c>
      <c r="F102" s="11">
        <v>0.52195555520232195</v>
      </c>
      <c r="G102" s="11">
        <v>1.4514674277270601</v>
      </c>
      <c r="H102" s="11">
        <v>3.9234738473044599</v>
      </c>
      <c r="I102" s="12">
        <v>4.3766009528740799</v>
      </c>
      <c r="J102" s="33">
        <v>0.84893343927561404</v>
      </c>
      <c r="K102" s="33">
        <v>0.90918178529164195</v>
      </c>
      <c r="L102" s="33">
        <v>0.20948932433523301</v>
      </c>
      <c r="M102" s="33">
        <v>3.9393525354509299E-5</v>
      </c>
      <c r="N102" s="34">
        <v>2.6860032872315103E-7</v>
      </c>
      <c r="O102" s="13"/>
      <c r="P102" s="1"/>
      <c r="Q102" s="10" t="s">
        <v>62</v>
      </c>
      <c r="R102" s="11">
        <v>1.1304306176712999</v>
      </c>
      <c r="S102" s="11">
        <v>2.80552692060999</v>
      </c>
      <c r="T102" s="11">
        <v>4.4325852493479196</v>
      </c>
      <c r="U102" s="11">
        <v>4.4106564571115703</v>
      </c>
      <c r="V102" s="12">
        <v>4.82797666431654</v>
      </c>
      <c r="W102" s="33">
        <v>0.25371331393830499</v>
      </c>
      <c r="X102" s="33">
        <v>2.53070329136495E-3</v>
      </c>
      <c r="Y102" s="33">
        <v>2.1205085253326E-5</v>
      </c>
      <c r="Z102" s="33">
        <v>4.8172341469481399E-5</v>
      </c>
      <c r="AA102" s="34">
        <v>1.7678238325167699E-5</v>
      </c>
      <c r="AB102" s="13"/>
      <c r="AC102" s="9"/>
      <c r="AD102" s="9"/>
    </row>
    <row r="103" spans="1:30" x14ac:dyDescent="0.3">
      <c r="A103" s="9"/>
      <c r="B103" s="9"/>
      <c r="C103" s="20">
        <v>12</v>
      </c>
      <c r="D103" s="10" t="s">
        <v>48</v>
      </c>
      <c r="E103" s="11">
        <v>-2.9578873108642201E-2</v>
      </c>
      <c r="F103" s="11">
        <v>1.35098676647355</v>
      </c>
      <c r="G103" s="11">
        <v>3.0886967343637499</v>
      </c>
      <c r="H103" s="11">
        <v>5.1945855573947499</v>
      </c>
      <c r="I103" s="12">
        <v>4.3386193587883097</v>
      </c>
      <c r="J103" s="33">
        <v>0.99588594803798303</v>
      </c>
      <c r="K103" s="33">
        <v>0.706791478022196</v>
      </c>
      <c r="L103" s="33">
        <v>2.55227762384477E-2</v>
      </c>
      <c r="M103" s="33">
        <v>2.1415865046223002E-5</v>
      </c>
      <c r="N103" s="34">
        <v>6.0058192290143799E-4</v>
      </c>
      <c r="O103" s="13"/>
      <c r="P103" s="1"/>
      <c r="Q103" s="10" t="s">
        <v>64</v>
      </c>
      <c r="R103" s="11">
        <v>1.1281541761112801</v>
      </c>
      <c r="S103" s="11">
        <v>1.4518352684906199</v>
      </c>
      <c r="T103" s="11">
        <v>4.2775133680116602</v>
      </c>
      <c r="U103" s="11">
        <v>4.7046617138947804</v>
      </c>
      <c r="V103" s="12">
        <v>4.6237786269171499</v>
      </c>
      <c r="W103" s="33">
        <v>0.26682473682255098</v>
      </c>
      <c r="X103" s="33">
        <v>0.10117492258071201</v>
      </c>
      <c r="Y103" s="33">
        <v>3.06908884211011E-6</v>
      </c>
      <c r="Z103" s="33">
        <v>1.57190694522528E-7</v>
      </c>
      <c r="AA103" s="34">
        <v>1.74241709905676E-6</v>
      </c>
      <c r="AB103" s="13"/>
      <c r="AC103" s="9"/>
      <c r="AD103" s="9"/>
    </row>
    <row r="104" spans="1:30" x14ac:dyDescent="0.3">
      <c r="A104" s="9"/>
      <c r="B104" s="9"/>
      <c r="C104" s="20">
        <v>13</v>
      </c>
      <c r="D104" s="10" t="s">
        <v>59</v>
      </c>
      <c r="E104" s="11">
        <v>0.45766295362013798</v>
      </c>
      <c r="F104" s="11">
        <v>-0.45902185753617802</v>
      </c>
      <c r="G104" s="11">
        <v>1.73675983763242</v>
      </c>
      <c r="H104" s="11">
        <v>4.3533370081442202</v>
      </c>
      <c r="I104" s="12">
        <v>4.3158528638962199</v>
      </c>
      <c r="J104" s="33">
        <v>0.82338822594273897</v>
      </c>
      <c r="K104" s="33">
        <v>0.82231058394120904</v>
      </c>
      <c r="L104" s="33">
        <v>9.4152531269912094E-3</v>
      </c>
      <c r="M104" s="33">
        <v>3.8233149547988099E-7</v>
      </c>
      <c r="N104" s="34">
        <v>8.6417583383369598E-10</v>
      </c>
      <c r="O104" s="13"/>
      <c r="P104" s="1"/>
      <c r="Q104" s="10" t="s">
        <v>71</v>
      </c>
      <c r="R104" s="11">
        <v>4.26662535953069</v>
      </c>
      <c r="S104" s="11">
        <v>2.66994671420666</v>
      </c>
      <c r="T104" s="11">
        <v>3.7879915186278801</v>
      </c>
      <c r="U104" s="11">
        <v>3.6145992647127199</v>
      </c>
      <c r="V104" s="12">
        <v>4.4242613635942902</v>
      </c>
      <c r="W104" s="33">
        <v>4.8133045799414002E-8</v>
      </c>
      <c r="X104" s="33">
        <v>8.4376866346415302E-6</v>
      </c>
      <c r="Y104" s="33">
        <v>3.8873269580789902E-8</v>
      </c>
      <c r="Z104" s="33">
        <v>7.5845635096129103E-9</v>
      </c>
      <c r="AA104" s="34">
        <v>6.4424686768056094E-11</v>
      </c>
      <c r="AB104" s="13"/>
      <c r="AC104" s="9"/>
      <c r="AD104" s="9"/>
    </row>
    <row r="105" spans="1:30" x14ac:dyDescent="0.3">
      <c r="A105" s="9"/>
      <c r="B105" s="9"/>
      <c r="C105" s="20">
        <v>14</v>
      </c>
      <c r="D105" s="10" t="s">
        <v>63</v>
      </c>
      <c r="E105" s="11">
        <v>0.186475274773509</v>
      </c>
      <c r="F105" s="11">
        <v>1.1805528389156901</v>
      </c>
      <c r="G105" s="11">
        <v>0.91999610824034495</v>
      </c>
      <c r="H105" s="11">
        <v>3.5879031375250201</v>
      </c>
      <c r="I105" s="12">
        <v>4.3105499994120597</v>
      </c>
      <c r="J105" s="33">
        <v>0.95559441055429095</v>
      </c>
      <c r="K105" s="33">
        <v>0.59550887125181495</v>
      </c>
      <c r="L105" s="33">
        <v>0.38837413900339701</v>
      </c>
      <c r="M105" s="33">
        <v>2.1188106628096799E-4</v>
      </c>
      <c r="N105" s="34">
        <v>3.4652515425601599E-5</v>
      </c>
      <c r="O105" s="13"/>
      <c r="P105" s="1"/>
      <c r="Q105" s="10" t="s">
        <v>88</v>
      </c>
      <c r="R105" s="11">
        <v>0.36225908869824702</v>
      </c>
      <c r="S105" s="11">
        <v>0.26745404470616402</v>
      </c>
      <c r="T105" s="11">
        <v>1.29537853245366</v>
      </c>
      <c r="U105" s="11">
        <v>2.3647783648251299</v>
      </c>
      <c r="V105" s="12">
        <v>4.3025557360642503</v>
      </c>
      <c r="W105" s="33">
        <v>0.86358908416848601</v>
      </c>
      <c r="X105" s="33">
        <v>0.79289578935660598</v>
      </c>
      <c r="Y105" s="33">
        <v>0.128215406010255</v>
      </c>
      <c r="Z105" s="33">
        <v>7.8653674328399304E-3</v>
      </c>
      <c r="AA105" s="34">
        <v>5.0366077183273199E-5</v>
      </c>
      <c r="AB105" s="13"/>
      <c r="AC105" s="9"/>
      <c r="AD105" s="9"/>
    </row>
    <row r="106" spans="1:30" x14ac:dyDescent="0.3">
      <c r="A106" s="9"/>
      <c r="B106" s="9"/>
      <c r="C106" s="20">
        <v>15</v>
      </c>
      <c r="D106" s="10" t="s">
        <v>64</v>
      </c>
      <c r="E106" s="11">
        <v>1.4618196291899499</v>
      </c>
      <c r="F106" s="11">
        <v>0.458738150072449</v>
      </c>
      <c r="G106" s="11">
        <v>0.68289907859097898</v>
      </c>
      <c r="H106" s="11">
        <v>3.9983862043404899</v>
      </c>
      <c r="I106" s="12">
        <v>4.3065359801299099</v>
      </c>
      <c r="J106" s="33">
        <v>0.58076611582328697</v>
      </c>
      <c r="K106" s="33">
        <v>0.92547441598468805</v>
      </c>
      <c r="L106" s="33">
        <v>0.63630775603951295</v>
      </c>
      <c r="M106" s="33">
        <v>2.7867747022986E-4</v>
      </c>
      <c r="N106" s="34">
        <v>3.9259643196435503E-5</v>
      </c>
      <c r="O106" s="13"/>
      <c r="P106" s="1"/>
      <c r="Q106" s="10" t="s">
        <v>89</v>
      </c>
      <c r="R106" s="11">
        <v>1.31906510704961</v>
      </c>
      <c r="S106" s="11">
        <v>1.4330633691319199</v>
      </c>
      <c r="T106" s="11">
        <v>2.4857452061037302</v>
      </c>
      <c r="U106" s="11">
        <v>3.2672961134370002</v>
      </c>
      <c r="V106" s="12">
        <v>4.2615678389264504</v>
      </c>
      <c r="W106" s="33">
        <v>0.68105584364617799</v>
      </c>
      <c r="X106" s="33">
        <v>0.34326189128963602</v>
      </c>
      <c r="Y106" s="33">
        <v>0.13050754564202799</v>
      </c>
      <c r="Z106" s="33">
        <v>1.9668138304809901E-2</v>
      </c>
      <c r="AA106" s="34">
        <v>2.1726587187484402E-2</v>
      </c>
      <c r="AB106" s="13"/>
      <c r="AC106" s="9"/>
      <c r="AD106" s="9"/>
    </row>
    <row r="107" spans="1:30" x14ac:dyDescent="0.3">
      <c r="A107" s="9"/>
      <c r="B107" s="9"/>
      <c r="C107" s="20">
        <v>16</v>
      </c>
      <c r="D107" s="10" t="s">
        <v>65</v>
      </c>
      <c r="E107" s="11">
        <v>0.27722665314356298</v>
      </c>
      <c r="F107" s="11">
        <v>1.1676472389814101</v>
      </c>
      <c r="G107" s="11">
        <v>1.95779288430678</v>
      </c>
      <c r="H107" s="11">
        <v>4.1376848599382301</v>
      </c>
      <c r="I107" s="12">
        <v>4.24863341921301</v>
      </c>
      <c r="J107" s="33">
        <v>0.95071054624588802</v>
      </c>
      <c r="K107" s="33">
        <v>0.75724105243546302</v>
      </c>
      <c r="L107" s="33">
        <v>0.146203368531205</v>
      </c>
      <c r="M107" s="33">
        <v>3.6584282231340401E-4</v>
      </c>
      <c r="N107" s="34">
        <v>5.4194656285443297E-5</v>
      </c>
      <c r="O107" s="13"/>
      <c r="P107" s="1"/>
      <c r="Q107" s="10" t="s">
        <v>29</v>
      </c>
      <c r="R107" s="11">
        <v>0.259793388899698</v>
      </c>
      <c r="S107" s="11">
        <v>0.70829771943487296</v>
      </c>
      <c r="T107" s="11">
        <v>3.3895706124731602</v>
      </c>
      <c r="U107" s="11">
        <v>3.63087247273352</v>
      </c>
      <c r="V107" s="12">
        <v>4.2519727502349003</v>
      </c>
      <c r="W107" s="33">
        <v>0.80120117538174296</v>
      </c>
      <c r="X107" s="33">
        <v>0.34804266282384799</v>
      </c>
      <c r="Y107" s="33">
        <v>1.3733331986154899E-6</v>
      </c>
      <c r="Z107" s="33">
        <v>8.2563622063125795E-7</v>
      </c>
      <c r="AA107" s="34">
        <v>1.3670629681004701E-6</v>
      </c>
      <c r="AB107" s="13"/>
      <c r="AC107" s="9"/>
      <c r="AD107" s="9"/>
    </row>
    <row r="108" spans="1:30" x14ac:dyDescent="0.3">
      <c r="A108" s="9"/>
      <c r="B108" s="9"/>
      <c r="C108" s="20">
        <v>17</v>
      </c>
      <c r="D108" s="10" t="s">
        <v>66</v>
      </c>
      <c r="E108" s="11">
        <v>0.54871395546657897</v>
      </c>
      <c r="F108" s="11">
        <v>0.91621019553411398</v>
      </c>
      <c r="G108" s="11">
        <v>-0.35423470839627902</v>
      </c>
      <c r="H108" s="11">
        <v>3.3769464139447898</v>
      </c>
      <c r="I108" s="12">
        <v>4.2221297086142098</v>
      </c>
      <c r="J108" s="33">
        <v>0.81561115962822806</v>
      </c>
      <c r="K108" s="33">
        <v>0.68358285552862597</v>
      </c>
      <c r="L108" s="33">
        <v>0.74018569477790197</v>
      </c>
      <c r="M108" s="33">
        <v>1.4793853620561899E-5</v>
      </c>
      <c r="N108" s="34">
        <v>2.5957520700745301E-8</v>
      </c>
      <c r="O108" s="13"/>
      <c r="P108" s="1"/>
      <c r="Q108" s="10" t="s">
        <v>90</v>
      </c>
      <c r="R108" s="11">
        <v>-0.32915549710988201</v>
      </c>
      <c r="S108" s="11">
        <v>-0.159242069877194</v>
      </c>
      <c r="T108" s="11">
        <v>0.98907299865640996</v>
      </c>
      <c r="U108" s="11">
        <v>3.0639112382943399</v>
      </c>
      <c r="V108" s="12">
        <v>4.2412407505385898</v>
      </c>
      <c r="W108" s="33">
        <v>0.86546087200290001</v>
      </c>
      <c r="X108" s="33">
        <v>0.90453980423531399</v>
      </c>
      <c r="Y108" s="33">
        <v>0.39928102981708702</v>
      </c>
      <c r="Z108" s="33">
        <v>3.2719833809800397E-4</v>
      </c>
      <c r="AA108" s="34">
        <v>9.74410523852567E-5</v>
      </c>
      <c r="AB108" s="13"/>
      <c r="AC108" s="9"/>
      <c r="AD108" s="9"/>
    </row>
    <row r="109" spans="1:30" x14ac:dyDescent="0.3">
      <c r="A109" s="9"/>
      <c r="B109" s="9"/>
      <c r="C109" s="20">
        <v>18</v>
      </c>
      <c r="D109" s="10" t="s">
        <v>45</v>
      </c>
      <c r="E109" s="11">
        <v>0.146663984553913</v>
      </c>
      <c r="F109" s="11">
        <v>1.08521753682455</v>
      </c>
      <c r="G109" s="11">
        <v>3.1474075340221601</v>
      </c>
      <c r="H109" s="11">
        <v>4.4770714398136802</v>
      </c>
      <c r="I109" s="12">
        <v>4.1964697174391201</v>
      </c>
      <c r="J109" s="33">
        <v>0.96244141203977096</v>
      </c>
      <c r="K109" s="33">
        <v>0.61470814115731198</v>
      </c>
      <c r="L109" s="33">
        <v>2.1630529691515999E-4</v>
      </c>
      <c r="M109" s="33">
        <v>1.0512752703080599E-8</v>
      </c>
      <c r="N109" s="34">
        <v>6.1714597815299494E-8</v>
      </c>
      <c r="O109" s="13"/>
      <c r="P109" s="1"/>
      <c r="Q109" s="10" t="s">
        <v>47</v>
      </c>
      <c r="R109" s="11">
        <v>2.3401666875486602</v>
      </c>
      <c r="S109" s="11">
        <v>3.0057220956313202</v>
      </c>
      <c r="T109" s="11">
        <v>4.5106756783452298</v>
      </c>
      <c r="U109" s="11">
        <v>4.7253267895036704</v>
      </c>
      <c r="V109" s="12">
        <v>4.2100870814142599</v>
      </c>
      <c r="W109" s="33">
        <v>1.11443658765671E-2</v>
      </c>
      <c r="X109" s="33">
        <v>6.52929535811004E-7</v>
      </c>
      <c r="Y109" s="33">
        <v>4.1438875381751702E-11</v>
      </c>
      <c r="Z109" s="33">
        <v>1.49246420676615E-9</v>
      </c>
      <c r="AA109" s="34">
        <v>7.1684680297526697E-7</v>
      </c>
      <c r="AB109" s="13"/>
      <c r="AC109" s="9"/>
      <c r="AD109" s="9"/>
    </row>
    <row r="110" spans="1:30" x14ac:dyDescent="0.3">
      <c r="A110" s="9"/>
      <c r="B110" s="9"/>
      <c r="C110" s="20">
        <v>19</v>
      </c>
      <c r="D110" s="10" t="s">
        <v>67</v>
      </c>
      <c r="E110" s="11">
        <v>-0.39657240428380103</v>
      </c>
      <c r="F110" s="11">
        <v>0.162621158869593</v>
      </c>
      <c r="G110" s="11">
        <v>2.2695482165631198</v>
      </c>
      <c r="H110" s="11">
        <v>4.01281638865931</v>
      </c>
      <c r="I110" s="12">
        <v>4.1810447410112701</v>
      </c>
      <c r="J110" s="33">
        <v>0.93661335778073396</v>
      </c>
      <c r="K110" s="33">
        <v>0.975580399273976</v>
      </c>
      <c r="L110" s="33">
        <v>5.8872230034169797E-2</v>
      </c>
      <c r="M110" s="33">
        <v>1.4776888580893499E-4</v>
      </c>
      <c r="N110" s="34">
        <v>1.2502809099525701E-6</v>
      </c>
      <c r="O110" s="13"/>
      <c r="P110" s="1"/>
      <c r="Q110" s="10" t="s">
        <v>91</v>
      </c>
      <c r="R110" s="11">
        <v>0.39130311540895302</v>
      </c>
      <c r="S110" s="11">
        <v>1.4810060432057099</v>
      </c>
      <c r="T110" s="11">
        <v>2.70698407834323</v>
      </c>
      <c r="U110" s="11">
        <v>2.8645128617931102</v>
      </c>
      <c r="V110" s="12">
        <v>4.0993077892839898</v>
      </c>
      <c r="W110" s="33">
        <v>0.66037925691390098</v>
      </c>
      <c r="X110" s="33">
        <v>2.56889031573127E-2</v>
      </c>
      <c r="Y110" s="33">
        <v>1.5852032849027401E-4</v>
      </c>
      <c r="Z110" s="33">
        <v>5.6091292347559703E-5</v>
      </c>
      <c r="AA110" s="34">
        <v>1.29696152780087E-7</v>
      </c>
      <c r="AB110" s="13"/>
      <c r="AC110" s="9"/>
      <c r="AD110" s="9"/>
    </row>
    <row r="111" spans="1:30" x14ac:dyDescent="0.3">
      <c r="A111" s="9"/>
      <c r="B111" s="9"/>
      <c r="C111" s="20">
        <v>20</v>
      </c>
      <c r="D111" s="10" t="s">
        <v>46</v>
      </c>
      <c r="E111" s="11">
        <v>1.3957971130753699</v>
      </c>
      <c r="F111" s="11">
        <v>1.4232154715854799</v>
      </c>
      <c r="G111" s="11">
        <v>3.0994563821631198</v>
      </c>
      <c r="H111" s="11">
        <v>4.3349264313959104</v>
      </c>
      <c r="I111" s="12">
        <v>4.1780568362649504</v>
      </c>
      <c r="J111" s="33">
        <v>0.30910352581079498</v>
      </c>
      <c r="K111" s="33">
        <v>0.25774177685681299</v>
      </c>
      <c r="L111" s="33">
        <v>7.7624758343638703E-7</v>
      </c>
      <c r="M111" s="33">
        <v>2.5889979146300199E-10</v>
      </c>
      <c r="N111" s="34">
        <v>8.6110847964534695E-11</v>
      </c>
      <c r="O111" s="13"/>
      <c r="P111" s="1"/>
      <c r="Q111" s="10" t="s">
        <v>57</v>
      </c>
      <c r="R111" s="11">
        <v>1.21228843324289</v>
      </c>
      <c r="S111" s="11">
        <v>4.9530481831908499</v>
      </c>
      <c r="T111" s="11">
        <v>5.3105953208808403</v>
      </c>
      <c r="U111" s="11">
        <v>5.0034434457084203</v>
      </c>
      <c r="V111" s="12">
        <v>4.0880123393738304</v>
      </c>
      <c r="W111" s="33">
        <v>0.422162250658771</v>
      </c>
      <c r="X111" s="33">
        <v>3.0502791799894499E-6</v>
      </c>
      <c r="Y111" s="33">
        <v>2.5650131933037098E-7</v>
      </c>
      <c r="Z111" s="33">
        <v>5.8164825906489703E-6</v>
      </c>
      <c r="AA111" s="34">
        <v>3.8682368609776498E-4</v>
      </c>
      <c r="AB111" s="13"/>
      <c r="AC111" s="9"/>
      <c r="AD111" s="9"/>
    </row>
    <row r="112" spans="1:30" x14ac:dyDescent="0.3">
      <c r="A112" s="1"/>
      <c r="B112" s="1"/>
      <c r="C112" s="17"/>
      <c r="D112" s="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"/>
      <c r="Q112" s="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"/>
      <c r="AD112" s="1"/>
    </row>
    <row r="113" spans="5:28" x14ac:dyDescent="0.3"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</row>
  </sheetData>
  <mergeCells count="6">
    <mergeCell ref="E5:N5"/>
    <mergeCell ref="R5:AA5"/>
    <mergeCell ref="E6:I6"/>
    <mergeCell ref="J6:N6"/>
    <mergeCell ref="R6:V6"/>
    <mergeCell ref="W6:AA6"/>
  </mergeCells>
  <phoneticPr fontId="1" type="noConversion"/>
  <conditionalFormatting sqref="E8:E27 F29:F48 G50:G69 H71:H90 I92:I111">
    <cfRule type="colorScale" priority="2">
      <colorScale>
        <cfvo type="min"/>
        <cfvo type="max"/>
        <color rgb="FFFCFCFF"/>
        <color rgb="FFC00000"/>
      </colorScale>
    </cfRule>
  </conditionalFormatting>
  <conditionalFormatting sqref="R8:R27 S29:S48 T50:T69 U71:U90 V92:V111">
    <cfRule type="colorScale" priority="1">
      <colorScale>
        <cfvo type="min"/>
        <cfvo type="max"/>
        <color rgb="FFFCFCFF"/>
        <color rgb="FF35818B"/>
      </colorScale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B604FB20-9810-40E0-A896-65AEC9ED8701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92:V92</xm:f>
              <xm:sqref>AB92</xm:sqref>
            </x14:sparkline>
            <x14:sparkline>
              <xm:f>'Suppl Table 1'!R93:V93</xm:f>
              <xm:sqref>AB93</xm:sqref>
            </x14:sparkline>
            <x14:sparkline>
              <xm:f>'Suppl Table 1'!R94:V94</xm:f>
              <xm:sqref>AB94</xm:sqref>
            </x14:sparkline>
            <x14:sparkline>
              <xm:f>'Suppl Table 1'!R95:V95</xm:f>
              <xm:sqref>AB95</xm:sqref>
            </x14:sparkline>
            <x14:sparkline>
              <xm:f>'Suppl Table 1'!R96:V96</xm:f>
              <xm:sqref>AB96</xm:sqref>
            </x14:sparkline>
            <x14:sparkline>
              <xm:f>'Suppl Table 1'!R97:V97</xm:f>
              <xm:sqref>AB97</xm:sqref>
            </x14:sparkline>
            <x14:sparkline>
              <xm:f>'Suppl Table 1'!R98:V98</xm:f>
              <xm:sqref>AB98</xm:sqref>
            </x14:sparkline>
            <x14:sparkline>
              <xm:f>'Suppl Table 1'!R99:V99</xm:f>
              <xm:sqref>AB99</xm:sqref>
            </x14:sparkline>
            <x14:sparkline>
              <xm:f>'Suppl Table 1'!R100:V100</xm:f>
              <xm:sqref>AB100</xm:sqref>
            </x14:sparkline>
            <x14:sparkline>
              <xm:f>'Suppl Table 1'!R101:V101</xm:f>
              <xm:sqref>AB101</xm:sqref>
            </x14:sparkline>
            <x14:sparkline>
              <xm:f>'Suppl Table 1'!R102:V102</xm:f>
              <xm:sqref>AB102</xm:sqref>
            </x14:sparkline>
            <x14:sparkline>
              <xm:f>'Suppl Table 1'!R103:V103</xm:f>
              <xm:sqref>AB103</xm:sqref>
            </x14:sparkline>
            <x14:sparkline>
              <xm:f>'Suppl Table 1'!R104:V104</xm:f>
              <xm:sqref>AB104</xm:sqref>
            </x14:sparkline>
            <x14:sparkline>
              <xm:f>'Suppl Table 1'!R105:V105</xm:f>
              <xm:sqref>AB105</xm:sqref>
            </x14:sparkline>
            <x14:sparkline>
              <xm:f>'Suppl Table 1'!R106:V106</xm:f>
              <xm:sqref>AB106</xm:sqref>
            </x14:sparkline>
            <x14:sparkline>
              <xm:f>'Suppl Table 1'!R107:V107</xm:f>
              <xm:sqref>AB107</xm:sqref>
            </x14:sparkline>
            <x14:sparkline>
              <xm:f>'Suppl Table 1'!R108:V108</xm:f>
              <xm:sqref>AB108</xm:sqref>
            </x14:sparkline>
            <x14:sparkline>
              <xm:f>'Suppl Table 1'!R109:V109</xm:f>
              <xm:sqref>AB109</xm:sqref>
            </x14:sparkline>
            <x14:sparkline>
              <xm:f>'Suppl Table 1'!R110:V110</xm:f>
              <xm:sqref>AB110</xm:sqref>
            </x14:sparkline>
            <x14:sparkline>
              <xm:f>'Suppl Table 1'!R111:V111</xm:f>
              <xm:sqref>AB111</xm:sqref>
            </x14:sparkline>
          </x14:sparklines>
        </x14:sparklineGroup>
        <x14:sparklineGroup type="column" displayEmptyCellsAs="gap" xr2:uid="{60D0CDBC-F53B-478B-BF40-CE401A4873CF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71:V71</xm:f>
              <xm:sqref>AB71</xm:sqref>
            </x14:sparkline>
            <x14:sparkline>
              <xm:f>'Suppl Table 1'!R72:V72</xm:f>
              <xm:sqref>AB72</xm:sqref>
            </x14:sparkline>
            <x14:sparkline>
              <xm:f>'Suppl Table 1'!R73:V73</xm:f>
              <xm:sqref>AB73</xm:sqref>
            </x14:sparkline>
            <x14:sparkline>
              <xm:f>'Suppl Table 1'!R74:V74</xm:f>
              <xm:sqref>AB74</xm:sqref>
            </x14:sparkline>
            <x14:sparkline>
              <xm:f>'Suppl Table 1'!R75:V75</xm:f>
              <xm:sqref>AB75</xm:sqref>
            </x14:sparkline>
            <x14:sparkline>
              <xm:f>'Suppl Table 1'!R76:V76</xm:f>
              <xm:sqref>AB76</xm:sqref>
            </x14:sparkline>
            <x14:sparkline>
              <xm:f>'Suppl Table 1'!R77:V77</xm:f>
              <xm:sqref>AB77</xm:sqref>
            </x14:sparkline>
            <x14:sparkline>
              <xm:f>'Suppl Table 1'!R78:V78</xm:f>
              <xm:sqref>AB78</xm:sqref>
            </x14:sparkline>
            <x14:sparkline>
              <xm:f>'Suppl Table 1'!R79:V79</xm:f>
              <xm:sqref>AB79</xm:sqref>
            </x14:sparkline>
            <x14:sparkline>
              <xm:f>'Suppl Table 1'!R80:V80</xm:f>
              <xm:sqref>AB80</xm:sqref>
            </x14:sparkline>
            <x14:sparkline>
              <xm:f>'Suppl Table 1'!R81:V81</xm:f>
              <xm:sqref>AB81</xm:sqref>
            </x14:sparkline>
            <x14:sparkline>
              <xm:f>'Suppl Table 1'!R82:V82</xm:f>
              <xm:sqref>AB82</xm:sqref>
            </x14:sparkline>
            <x14:sparkline>
              <xm:f>'Suppl Table 1'!R83:V83</xm:f>
              <xm:sqref>AB83</xm:sqref>
            </x14:sparkline>
            <x14:sparkline>
              <xm:f>'Suppl Table 1'!R84:V84</xm:f>
              <xm:sqref>AB84</xm:sqref>
            </x14:sparkline>
            <x14:sparkline>
              <xm:f>'Suppl Table 1'!R85:V85</xm:f>
              <xm:sqref>AB85</xm:sqref>
            </x14:sparkline>
            <x14:sparkline>
              <xm:f>'Suppl Table 1'!R86:V86</xm:f>
              <xm:sqref>AB86</xm:sqref>
            </x14:sparkline>
            <x14:sparkline>
              <xm:f>'Suppl Table 1'!R87:V87</xm:f>
              <xm:sqref>AB87</xm:sqref>
            </x14:sparkline>
            <x14:sparkline>
              <xm:f>'Suppl Table 1'!R88:V88</xm:f>
              <xm:sqref>AB88</xm:sqref>
            </x14:sparkline>
            <x14:sparkline>
              <xm:f>'Suppl Table 1'!R89:V89</xm:f>
              <xm:sqref>AB89</xm:sqref>
            </x14:sparkline>
            <x14:sparkline>
              <xm:f>'Suppl Table 1'!R90:V90</xm:f>
              <xm:sqref>AB90</xm:sqref>
            </x14:sparkline>
          </x14:sparklines>
        </x14:sparklineGroup>
        <x14:sparklineGroup type="column" displayEmptyCellsAs="gap" xr2:uid="{416AD88B-42E2-42AE-BC9E-B88A6382F2F8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50:V50</xm:f>
              <xm:sqref>AB50</xm:sqref>
            </x14:sparkline>
            <x14:sparkline>
              <xm:f>'Suppl Table 1'!R51:V51</xm:f>
              <xm:sqref>AB51</xm:sqref>
            </x14:sparkline>
            <x14:sparkline>
              <xm:f>'Suppl Table 1'!R52:V52</xm:f>
              <xm:sqref>AB52</xm:sqref>
            </x14:sparkline>
            <x14:sparkline>
              <xm:f>'Suppl Table 1'!R53:V53</xm:f>
              <xm:sqref>AB53</xm:sqref>
            </x14:sparkline>
            <x14:sparkline>
              <xm:f>'Suppl Table 1'!R54:V54</xm:f>
              <xm:sqref>AB54</xm:sqref>
            </x14:sparkline>
            <x14:sparkline>
              <xm:f>'Suppl Table 1'!R55:V55</xm:f>
              <xm:sqref>AB55</xm:sqref>
            </x14:sparkline>
            <x14:sparkline>
              <xm:f>'Suppl Table 1'!R56:V56</xm:f>
              <xm:sqref>AB56</xm:sqref>
            </x14:sparkline>
            <x14:sparkline>
              <xm:f>'Suppl Table 1'!R57:V57</xm:f>
              <xm:sqref>AB57</xm:sqref>
            </x14:sparkline>
            <x14:sparkline>
              <xm:f>'Suppl Table 1'!R58:V58</xm:f>
              <xm:sqref>AB58</xm:sqref>
            </x14:sparkline>
            <x14:sparkline>
              <xm:f>'Suppl Table 1'!R59:V59</xm:f>
              <xm:sqref>AB59</xm:sqref>
            </x14:sparkline>
            <x14:sparkline>
              <xm:f>'Suppl Table 1'!R60:V60</xm:f>
              <xm:sqref>AB60</xm:sqref>
            </x14:sparkline>
            <x14:sparkline>
              <xm:f>'Suppl Table 1'!R61:V61</xm:f>
              <xm:sqref>AB61</xm:sqref>
            </x14:sparkline>
            <x14:sparkline>
              <xm:f>'Suppl Table 1'!R62:V62</xm:f>
              <xm:sqref>AB62</xm:sqref>
            </x14:sparkline>
            <x14:sparkline>
              <xm:f>'Suppl Table 1'!R63:V63</xm:f>
              <xm:sqref>AB63</xm:sqref>
            </x14:sparkline>
            <x14:sparkline>
              <xm:f>'Suppl Table 1'!R64:V64</xm:f>
              <xm:sqref>AB64</xm:sqref>
            </x14:sparkline>
            <x14:sparkline>
              <xm:f>'Suppl Table 1'!R65:V65</xm:f>
              <xm:sqref>AB65</xm:sqref>
            </x14:sparkline>
            <x14:sparkline>
              <xm:f>'Suppl Table 1'!R66:V66</xm:f>
              <xm:sqref>AB66</xm:sqref>
            </x14:sparkline>
            <x14:sparkline>
              <xm:f>'Suppl Table 1'!R67:V67</xm:f>
              <xm:sqref>AB67</xm:sqref>
            </x14:sparkline>
            <x14:sparkline>
              <xm:f>'Suppl Table 1'!R68:V68</xm:f>
              <xm:sqref>AB68</xm:sqref>
            </x14:sparkline>
            <x14:sparkline>
              <xm:f>'Suppl Table 1'!R69:V69</xm:f>
              <xm:sqref>AB69</xm:sqref>
            </x14:sparkline>
          </x14:sparklines>
        </x14:sparklineGroup>
        <x14:sparklineGroup type="column" displayEmptyCellsAs="gap" xr2:uid="{952DF912-BD6F-4AC6-A7BE-569D094D08E9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29:V29</xm:f>
              <xm:sqref>AB29</xm:sqref>
            </x14:sparkline>
            <x14:sparkline>
              <xm:f>'Suppl Table 1'!R30:V30</xm:f>
              <xm:sqref>AB30</xm:sqref>
            </x14:sparkline>
            <x14:sparkline>
              <xm:f>'Suppl Table 1'!R31:V31</xm:f>
              <xm:sqref>AB31</xm:sqref>
            </x14:sparkline>
            <x14:sparkline>
              <xm:f>'Suppl Table 1'!R32:V32</xm:f>
              <xm:sqref>AB32</xm:sqref>
            </x14:sparkline>
            <x14:sparkline>
              <xm:f>'Suppl Table 1'!R33:V33</xm:f>
              <xm:sqref>AB33</xm:sqref>
            </x14:sparkline>
            <x14:sparkline>
              <xm:f>'Suppl Table 1'!R34:V34</xm:f>
              <xm:sqref>AB34</xm:sqref>
            </x14:sparkline>
            <x14:sparkline>
              <xm:f>'Suppl Table 1'!R35:V35</xm:f>
              <xm:sqref>AB35</xm:sqref>
            </x14:sparkline>
            <x14:sparkline>
              <xm:f>'Suppl Table 1'!R36:V36</xm:f>
              <xm:sqref>AB36</xm:sqref>
            </x14:sparkline>
            <x14:sparkline>
              <xm:f>'Suppl Table 1'!R37:V37</xm:f>
              <xm:sqref>AB37</xm:sqref>
            </x14:sparkline>
            <x14:sparkline>
              <xm:f>'Suppl Table 1'!R38:V38</xm:f>
              <xm:sqref>AB38</xm:sqref>
            </x14:sparkline>
            <x14:sparkline>
              <xm:f>'Suppl Table 1'!R39:V39</xm:f>
              <xm:sqref>AB39</xm:sqref>
            </x14:sparkline>
            <x14:sparkline>
              <xm:f>'Suppl Table 1'!R40:V40</xm:f>
              <xm:sqref>AB40</xm:sqref>
            </x14:sparkline>
            <x14:sparkline>
              <xm:f>'Suppl Table 1'!R41:V41</xm:f>
              <xm:sqref>AB41</xm:sqref>
            </x14:sparkline>
            <x14:sparkline>
              <xm:f>'Suppl Table 1'!R42:V42</xm:f>
              <xm:sqref>AB42</xm:sqref>
            </x14:sparkline>
            <x14:sparkline>
              <xm:f>'Suppl Table 1'!R43:V43</xm:f>
              <xm:sqref>AB43</xm:sqref>
            </x14:sparkline>
            <x14:sparkline>
              <xm:f>'Suppl Table 1'!R44:V44</xm:f>
              <xm:sqref>AB44</xm:sqref>
            </x14:sparkline>
            <x14:sparkline>
              <xm:f>'Suppl Table 1'!R45:V45</xm:f>
              <xm:sqref>AB45</xm:sqref>
            </x14:sparkline>
            <x14:sparkline>
              <xm:f>'Suppl Table 1'!R46:V46</xm:f>
              <xm:sqref>AB46</xm:sqref>
            </x14:sparkline>
            <x14:sparkline>
              <xm:f>'Suppl Table 1'!R47:V47</xm:f>
              <xm:sqref>AB47</xm:sqref>
            </x14:sparkline>
            <x14:sparkline>
              <xm:f>'Suppl Table 1'!R48:V48</xm:f>
              <xm:sqref>AB48</xm:sqref>
            </x14:sparkline>
          </x14:sparklines>
        </x14:sparklineGroup>
        <x14:sparklineGroup type="column" displayEmptyCellsAs="gap" xr2:uid="{A5142933-7A2D-4B06-8D4B-88EA962C85D6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9:V9</xm:f>
              <xm:sqref>AB9</xm:sqref>
            </x14:sparkline>
            <x14:sparkline>
              <xm:f>'Suppl Table 1'!R10:V10</xm:f>
              <xm:sqref>AB10</xm:sqref>
            </x14:sparkline>
            <x14:sparkline>
              <xm:f>'Suppl Table 1'!R11:V11</xm:f>
              <xm:sqref>AB11</xm:sqref>
            </x14:sparkline>
            <x14:sparkline>
              <xm:f>'Suppl Table 1'!R12:V12</xm:f>
              <xm:sqref>AB12</xm:sqref>
            </x14:sparkline>
            <x14:sparkline>
              <xm:f>'Suppl Table 1'!R13:V13</xm:f>
              <xm:sqref>AB13</xm:sqref>
            </x14:sparkline>
            <x14:sparkline>
              <xm:f>'Suppl Table 1'!R14:V14</xm:f>
              <xm:sqref>AB14</xm:sqref>
            </x14:sparkline>
            <x14:sparkline>
              <xm:f>'Suppl Table 1'!R15:V15</xm:f>
              <xm:sqref>AB15</xm:sqref>
            </x14:sparkline>
            <x14:sparkline>
              <xm:f>'Suppl Table 1'!R16:V16</xm:f>
              <xm:sqref>AB16</xm:sqref>
            </x14:sparkline>
            <x14:sparkline>
              <xm:f>'Suppl Table 1'!R17:V17</xm:f>
              <xm:sqref>AB17</xm:sqref>
            </x14:sparkline>
            <x14:sparkline>
              <xm:f>'Suppl Table 1'!R18:V18</xm:f>
              <xm:sqref>AB18</xm:sqref>
            </x14:sparkline>
            <x14:sparkline>
              <xm:f>'Suppl Table 1'!R19:V19</xm:f>
              <xm:sqref>AB19</xm:sqref>
            </x14:sparkline>
            <x14:sparkline>
              <xm:f>'Suppl Table 1'!R20:V20</xm:f>
              <xm:sqref>AB20</xm:sqref>
            </x14:sparkline>
            <x14:sparkline>
              <xm:f>'Suppl Table 1'!R21:V21</xm:f>
              <xm:sqref>AB21</xm:sqref>
            </x14:sparkline>
            <x14:sparkline>
              <xm:f>'Suppl Table 1'!R22:V22</xm:f>
              <xm:sqref>AB22</xm:sqref>
            </x14:sparkline>
            <x14:sparkline>
              <xm:f>'Suppl Table 1'!R23:V23</xm:f>
              <xm:sqref>AB23</xm:sqref>
            </x14:sparkline>
            <x14:sparkline>
              <xm:f>'Suppl Table 1'!R24:V24</xm:f>
              <xm:sqref>AB24</xm:sqref>
            </x14:sparkline>
            <x14:sparkline>
              <xm:f>'Suppl Table 1'!R25:V25</xm:f>
              <xm:sqref>AB25</xm:sqref>
            </x14:sparkline>
            <x14:sparkline>
              <xm:f>'Suppl Table 1'!R26:V26</xm:f>
              <xm:sqref>AB26</xm:sqref>
            </x14:sparkline>
            <x14:sparkline>
              <xm:f>'Suppl Table 1'!R27:V27</xm:f>
              <xm:sqref>AB27</xm:sqref>
            </x14:sparkline>
          </x14:sparklines>
        </x14:sparklineGroup>
        <x14:sparklineGroup type="column" displayEmptyCellsAs="gap" xr2:uid="{2C68B1F4-CD6D-45D0-9906-64AFAEDB1D35}">
          <x14:colorSeries rgb="FF35818B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R8:V8</xm:f>
              <xm:sqref>AB8</xm:sqref>
            </x14:sparkline>
          </x14:sparklines>
        </x14:sparklineGroup>
        <x14:sparklineGroup type="column" displayEmptyCellsAs="gap" xr2:uid="{3CD8B941-2C4C-4C37-8D72-07CD0A1FC025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92:I92</xm:f>
              <xm:sqref>O92</xm:sqref>
            </x14:sparkline>
            <x14:sparkline>
              <xm:f>'Suppl Table 1'!E93:I93</xm:f>
              <xm:sqref>O93</xm:sqref>
            </x14:sparkline>
            <x14:sparkline>
              <xm:f>'Suppl Table 1'!E94:I94</xm:f>
              <xm:sqref>O94</xm:sqref>
            </x14:sparkline>
            <x14:sparkline>
              <xm:f>'Suppl Table 1'!E95:I95</xm:f>
              <xm:sqref>O95</xm:sqref>
            </x14:sparkline>
            <x14:sparkline>
              <xm:f>'Suppl Table 1'!E96:I96</xm:f>
              <xm:sqref>O96</xm:sqref>
            </x14:sparkline>
            <x14:sparkline>
              <xm:f>'Suppl Table 1'!E97:I97</xm:f>
              <xm:sqref>O97</xm:sqref>
            </x14:sparkline>
            <x14:sparkline>
              <xm:f>'Suppl Table 1'!E98:I98</xm:f>
              <xm:sqref>O98</xm:sqref>
            </x14:sparkline>
            <x14:sparkline>
              <xm:f>'Suppl Table 1'!E99:I99</xm:f>
              <xm:sqref>O99</xm:sqref>
            </x14:sparkline>
            <x14:sparkline>
              <xm:f>'Suppl Table 1'!E100:I100</xm:f>
              <xm:sqref>O100</xm:sqref>
            </x14:sparkline>
            <x14:sparkline>
              <xm:f>'Suppl Table 1'!E101:I101</xm:f>
              <xm:sqref>O101</xm:sqref>
            </x14:sparkline>
            <x14:sparkline>
              <xm:f>'Suppl Table 1'!E102:I102</xm:f>
              <xm:sqref>O102</xm:sqref>
            </x14:sparkline>
            <x14:sparkline>
              <xm:f>'Suppl Table 1'!E103:I103</xm:f>
              <xm:sqref>O103</xm:sqref>
            </x14:sparkline>
            <x14:sparkline>
              <xm:f>'Suppl Table 1'!E104:I104</xm:f>
              <xm:sqref>O104</xm:sqref>
            </x14:sparkline>
            <x14:sparkline>
              <xm:f>'Suppl Table 1'!E105:I105</xm:f>
              <xm:sqref>O105</xm:sqref>
            </x14:sparkline>
            <x14:sparkline>
              <xm:f>'Suppl Table 1'!E106:I106</xm:f>
              <xm:sqref>O106</xm:sqref>
            </x14:sparkline>
            <x14:sparkline>
              <xm:f>'Suppl Table 1'!E107:I107</xm:f>
              <xm:sqref>O107</xm:sqref>
            </x14:sparkline>
            <x14:sparkline>
              <xm:f>'Suppl Table 1'!E108:I108</xm:f>
              <xm:sqref>O108</xm:sqref>
            </x14:sparkline>
            <x14:sparkline>
              <xm:f>'Suppl Table 1'!E109:I109</xm:f>
              <xm:sqref>O109</xm:sqref>
            </x14:sparkline>
            <x14:sparkline>
              <xm:f>'Suppl Table 1'!E110:I110</xm:f>
              <xm:sqref>O110</xm:sqref>
            </x14:sparkline>
            <x14:sparkline>
              <xm:f>'Suppl Table 1'!E111:I111</xm:f>
              <xm:sqref>O111</xm:sqref>
            </x14:sparkline>
          </x14:sparklines>
        </x14:sparklineGroup>
        <x14:sparklineGroup type="column" displayEmptyCellsAs="gap" xr2:uid="{E6C07773-3071-413D-8725-92557FCCB788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71:I71</xm:f>
              <xm:sqref>O71</xm:sqref>
            </x14:sparkline>
            <x14:sparkline>
              <xm:f>'Suppl Table 1'!E72:I72</xm:f>
              <xm:sqref>O72</xm:sqref>
            </x14:sparkline>
            <x14:sparkline>
              <xm:f>'Suppl Table 1'!E73:I73</xm:f>
              <xm:sqref>O73</xm:sqref>
            </x14:sparkline>
            <x14:sparkline>
              <xm:f>'Suppl Table 1'!E74:I74</xm:f>
              <xm:sqref>O74</xm:sqref>
            </x14:sparkline>
            <x14:sparkline>
              <xm:f>'Suppl Table 1'!E75:I75</xm:f>
              <xm:sqref>O75</xm:sqref>
            </x14:sparkline>
            <x14:sparkline>
              <xm:f>'Suppl Table 1'!E76:I76</xm:f>
              <xm:sqref>O76</xm:sqref>
            </x14:sparkline>
            <x14:sparkline>
              <xm:f>'Suppl Table 1'!E77:I77</xm:f>
              <xm:sqref>O77</xm:sqref>
            </x14:sparkline>
            <x14:sparkline>
              <xm:f>'Suppl Table 1'!E78:I78</xm:f>
              <xm:sqref>O78</xm:sqref>
            </x14:sparkline>
            <x14:sparkline>
              <xm:f>'Suppl Table 1'!E79:I79</xm:f>
              <xm:sqref>O79</xm:sqref>
            </x14:sparkline>
            <x14:sparkline>
              <xm:f>'Suppl Table 1'!E80:I80</xm:f>
              <xm:sqref>O80</xm:sqref>
            </x14:sparkline>
            <x14:sparkline>
              <xm:f>'Suppl Table 1'!E81:I81</xm:f>
              <xm:sqref>O81</xm:sqref>
            </x14:sparkline>
            <x14:sparkline>
              <xm:f>'Suppl Table 1'!E82:I82</xm:f>
              <xm:sqref>O82</xm:sqref>
            </x14:sparkline>
            <x14:sparkline>
              <xm:f>'Suppl Table 1'!E83:I83</xm:f>
              <xm:sqref>O83</xm:sqref>
            </x14:sparkline>
            <x14:sparkline>
              <xm:f>'Suppl Table 1'!E84:I84</xm:f>
              <xm:sqref>O84</xm:sqref>
            </x14:sparkline>
            <x14:sparkline>
              <xm:f>'Suppl Table 1'!E85:I85</xm:f>
              <xm:sqref>O85</xm:sqref>
            </x14:sparkline>
            <x14:sparkline>
              <xm:f>'Suppl Table 1'!E86:I86</xm:f>
              <xm:sqref>O86</xm:sqref>
            </x14:sparkline>
            <x14:sparkline>
              <xm:f>'Suppl Table 1'!E87:I87</xm:f>
              <xm:sqref>O87</xm:sqref>
            </x14:sparkline>
            <x14:sparkline>
              <xm:f>'Suppl Table 1'!E88:I88</xm:f>
              <xm:sqref>O88</xm:sqref>
            </x14:sparkline>
            <x14:sparkline>
              <xm:f>'Suppl Table 1'!E89:I89</xm:f>
              <xm:sqref>O89</xm:sqref>
            </x14:sparkline>
            <x14:sparkline>
              <xm:f>'Suppl Table 1'!E90:I90</xm:f>
              <xm:sqref>O90</xm:sqref>
            </x14:sparkline>
          </x14:sparklines>
        </x14:sparklineGroup>
        <x14:sparklineGroup type="column" displayEmptyCellsAs="gap" xr2:uid="{F3B1F508-2032-4553-80D4-172E36262D93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50:I50</xm:f>
              <xm:sqref>O50</xm:sqref>
            </x14:sparkline>
            <x14:sparkline>
              <xm:f>'Suppl Table 1'!E51:I51</xm:f>
              <xm:sqref>O51</xm:sqref>
            </x14:sparkline>
            <x14:sparkline>
              <xm:f>'Suppl Table 1'!E52:I52</xm:f>
              <xm:sqref>O52</xm:sqref>
            </x14:sparkline>
            <x14:sparkline>
              <xm:f>'Suppl Table 1'!E53:I53</xm:f>
              <xm:sqref>O53</xm:sqref>
            </x14:sparkline>
            <x14:sparkline>
              <xm:f>'Suppl Table 1'!E54:I54</xm:f>
              <xm:sqref>O54</xm:sqref>
            </x14:sparkline>
            <x14:sparkline>
              <xm:f>'Suppl Table 1'!E55:I55</xm:f>
              <xm:sqref>O55</xm:sqref>
            </x14:sparkline>
            <x14:sparkline>
              <xm:f>'Suppl Table 1'!E56:I56</xm:f>
              <xm:sqref>O56</xm:sqref>
            </x14:sparkline>
            <x14:sparkline>
              <xm:f>'Suppl Table 1'!E57:I57</xm:f>
              <xm:sqref>O57</xm:sqref>
            </x14:sparkline>
            <x14:sparkline>
              <xm:f>'Suppl Table 1'!E58:I58</xm:f>
              <xm:sqref>O58</xm:sqref>
            </x14:sparkline>
            <x14:sparkline>
              <xm:f>'Suppl Table 1'!E59:I59</xm:f>
              <xm:sqref>O59</xm:sqref>
            </x14:sparkline>
            <x14:sparkline>
              <xm:f>'Suppl Table 1'!E60:I60</xm:f>
              <xm:sqref>O60</xm:sqref>
            </x14:sparkline>
            <x14:sparkline>
              <xm:f>'Suppl Table 1'!E61:I61</xm:f>
              <xm:sqref>O61</xm:sqref>
            </x14:sparkline>
            <x14:sparkline>
              <xm:f>'Suppl Table 1'!E62:I62</xm:f>
              <xm:sqref>O62</xm:sqref>
            </x14:sparkline>
            <x14:sparkline>
              <xm:f>'Suppl Table 1'!E63:I63</xm:f>
              <xm:sqref>O63</xm:sqref>
            </x14:sparkline>
            <x14:sparkline>
              <xm:f>'Suppl Table 1'!E64:I64</xm:f>
              <xm:sqref>O64</xm:sqref>
            </x14:sparkline>
            <x14:sparkline>
              <xm:f>'Suppl Table 1'!E65:I65</xm:f>
              <xm:sqref>O65</xm:sqref>
            </x14:sparkline>
            <x14:sparkline>
              <xm:f>'Suppl Table 1'!E66:I66</xm:f>
              <xm:sqref>O66</xm:sqref>
            </x14:sparkline>
            <x14:sparkline>
              <xm:f>'Suppl Table 1'!E67:I67</xm:f>
              <xm:sqref>O67</xm:sqref>
            </x14:sparkline>
            <x14:sparkline>
              <xm:f>'Suppl Table 1'!E68:I68</xm:f>
              <xm:sqref>O68</xm:sqref>
            </x14:sparkline>
            <x14:sparkline>
              <xm:f>'Suppl Table 1'!E69:I69</xm:f>
              <xm:sqref>O69</xm:sqref>
            </x14:sparkline>
          </x14:sparklines>
        </x14:sparklineGroup>
        <x14:sparklineGroup type="column" displayEmptyCellsAs="gap" xr2:uid="{9B12E47E-6345-4432-948B-172E8A032AEB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29:I29</xm:f>
              <xm:sqref>O29</xm:sqref>
            </x14:sparkline>
            <x14:sparkline>
              <xm:f>'Suppl Table 1'!E30:I30</xm:f>
              <xm:sqref>O30</xm:sqref>
            </x14:sparkline>
            <x14:sparkline>
              <xm:f>'Suppl Table 1'!E31:I31</xm:f>
              <xm:sqref>O31</xm:sqref>
            </x14:sparkline>
            <x14:sparkline>
              <xm:f>'Suppl Table 1'!E32:I32</xm:f>
              <xm:sqref>O32</xm:sqref>
            </x14:sparkline>
            <x14:sparkline>
              <xm:f>'Suppl Table 1'!E33:I33</xm:f>
              <xm:sqref>O33</xm:sqref>
            </x14:sparkline>
            <x14:sparkline>
              <xm:f>'Suppl Table 1'!E34:I34</xm:f>
              <xm:sqref>O34</xm:sqref>
            </x14:sparkline>
            <x14:sparkline>
              <xm:f>'Suppl Table 1'!E35:I35</xm:f>
              <xm:sqref>O35</xm:sqref>
            </x14:sparkline>
            <x14:sparkline>
              <xm:f>'Suppl Table 1'!E36:I36</xm:f>
              <xm:sqref>O36</xm:sqref>
            </x14:sparkline>
            <x14:sparkline>
              <xm:f>'Suppl Table 1'!E37:I37</xm:f>
              <xm:sqref>O37</xm:sqref>
            </x14:sparkline>
            <x14:sparkline>
              <xm:f>'Suppl Table 1'!E38:I38</xm:f>
              <xm:sqref>O38</xm:sqref>
            </x14:sparkline>
            <x14:sparkline>
              <xm:f>'Suppl Table 1'!E39:I39</xm:f>
              <xm:sqref>O39</xm:sqref>
            </x14:sparkline>
            <x14:sparkline>
              <xm:f>'Suppl Table 1'!E40:I40</xm:f>
              <xm:sqref>O40</xm:sqref>
            </x14:sparkline>
            <x14:sparkline>
              <xm:f>'Suppl Table 1'!E41:I41</xm:f>
              <xm:sqref>O41</xm:sqref>
            </x14:sparkline>
            <x14:sparkline>
              <xm:f>'Suppl Table 1'!E42:I42</xm:f>
              <xm:sqref>O42</xm:sqref>
            </x14:sparkline>
            <x14:sparkline>
              <xm:f>'Suppl Table 1'!E43:I43</xm:f>
              <xm:sqref>O43</xm:sqref>
            </x14:sparkline>
            <x14:sparkline>
              <xm:f>'Suppl Table 1'!E44:I44</xm:f>
              <xm:sqref>O44</xm:sqref>
            </x14:sparkline>
            <x14:sparkline>
              <xm:f>'Suppl Table 1'!E45:I45</xm:f>
              <xm:sqref>O45</xm:sqref>
            </x14:sparkline>
            <x14:sparkline>
              <xm:f>'Suppl Table 1'!E46:I46</xm:f>
              <xm:sqref>O46</xm:sqref>
            </x14:sparkline>
            <x14:sparkline>
              <xm:f>'Suppl Table 1'!E47:I47</xm:f>
              <xm:sqref>O47</xm:sqref>
            </x14:sparkline>
            <x14:sparkline>
              <xm:f>'Suppl Table 1'!E48:I48</xm:f>
              <xm:sqref>O48</xm:sqref>
            </x14:sparkline>
          </x14:sparklines>
        </x14:sparklineGroup>
        <x14:sparklineGroup type="column" displayEmptyCellsAs="gap" xr2:uid="{64C3EE07-E981-40E8-878B-0EC4C988A929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9:I9</xm:f>
              <xm:sqref>O9</xm:sqref>
            </x14:sparkline>
            <x14:sparkline>
              <xm:f>'Suppl Table 1'!E10:I10</xm:f>
              <xm:sqref>O10</xm:sqref>
            </x14:sparkline>
            <x14:sparkline>
              <xm:f>'Suppl Table 1'!E11:I11</xm:f>
              <xm:sqref>O11</xm:sqref>
            </x14:sparkline>
            <x14:sparkline>
              <xm:f>'Suppl Table 1'!E12:I12</xm:f>
              <xm:sqref>O12</xm:sqref>
            </x14:sparkline>
            <x14:sparkline>
              <xm:f>'Suppl Table 1'!E13:I13</xm:f>
              <xm:sqref>O13</xm:sqref>
            </x14:sparkline>
            <x14:sparkline>
              <xm:f>'Suppl Table 1'!E14:I14</xm:f>
              <xm:sqref>O14</xm:sqref>
            </x14:sparkline>
            <x14:sparkline>
              <xm:f>'Suppl Table 1'!E15:I15</xm:f>
              <xm:sqref>O15</xm:sqref>
            </x14:sparkline>
            <x14:sparkline>
              <xm:f>'Suppl Table 1'!E16:I16</xm:f>
              <xm:sqref>O16</xm:sqref>
            </x14:sparkline>
            <x14:sparkline>
              <xm:f>'Suppl Table 1'!E17:I17</xm:f>
              <xm:sqref>O17</xm:sqref>
            </x14:sparkline>
            <x14:sparkline>
              <xm:f>'Suppl Table 1'!E18:I18</xm:f>
              <xm:sqref>O18</xm:sqref>
            </x14:sparkline>
            <x14:sparkline>
              <xm:f>'Suppl Table 1'!E19:I19</xm:f>
              <xm:sqref>O19</xm:sqref>
            </x14:sparkline>
            <x14:sparkline>
              <xm:f>'Suppl Table 1'!E20:I20</xm:f>
              <xm:sqref>O20</xm:sqref>
            </x14:sparkline>
            <x14:sparkline>
              <xm:f>'Suppl Table 1'!E21:I21</xm:f>
              <xm:sqref>O21</xm:sqref>
            </x14:sparkline>
            <x14:sparkline>
              <xm:f>'Suppl Table 1'!E22:I22</xm:f>
              <xm:sqref>O22</xm:sqref>
            </x14:sparkline>
            <x14:sparkline>
              <xm:f>'Suppl Table 1'!E23:I23</xm:f>
              <xm:sqref>O23</xm:sqref>
            </x14:sparkline>
            <x14:sparkline>
              <xm:f>'Suppl Table 1'!E24:I24</xm:f>
              <xm:sqref>O24</xm:sqref>
            </x14:sparkline>
            <x14:sparkline>
              <xm:f>'Suppl Table 1'!E25:I25</xm:f>
              <xm:sqref>O25</xm:sqref>
            </x14:sparkline>
            <x14:sparkline>
              <xm:f>'Suppl Table 1'!E26:I26</xm:f>
              <xm:sqref>O26</xm:sqref>
            </x14:sparkline>
            <x14:sparkline>
              <xm:f>'Suppl Table 1'!E27:I27</xm:f>
              <xm:sqref>O27</xm:sqref>
            </x14:sparkline>
          </x14:sparklines>
        </x14:sparklineGroup>
        <x14:sparklineGroup type="column" displayEmptyCellsAs="gap" xr2:uid="{4E441F34-C239-44C5-BDCA-1EE52281A368}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 Table 1'!E8:I8</xm:f>
              <xm:sqref>O8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Table 1</vt:lpstr>
    </vt:vector>
  </TitlesOfParts>
  <Company>Boehringer Ingel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obel,Dr.,Benjamin (TMCP) BIP-DE-B</dc:creator>
  <cp:lastModifiedBy>Strobel,Dr.,Benjamin (TMCP) BIP-DE-B</cp:lastModifiedBy>
  <dcterms:created xsi:type="dcterms:W3CDTF">2021-04-29T14:52:17Z</dcterms:created>
  <dcterms:modified xsi:type="dcterms:W3CDTF">2022-01-20T07:53:55Z</dcterms:modified>
</cp:coreProperties>
</file>